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https://irtacat-my.sharepoint.com/personal/amparo_monfort_irta_cat/Documents/Escriptori/Pol Rey/Paper vol/versió final/"/>
    </mc:Choice>
  </mc:AlternateContent>
  <xr:revisionPtr revIDLastSave="0" documentId="8_{68EA593F-127E-4442-9676-1D332215D728}" xr6:coauthVersionLast="47" xr6:coauthVersionMax="47" xr10:uidLastSave="{00000000-0000-0000-0000-000000000000}"/>
  <bookViews>
    <workbookView xWindow="28680" yWindow="750" windowWidth="25440" windowHeight="15390" xr2:uid="{728B9F57-14E3-4F2B-ABCD-AFE6CD3782C4}"/>
  </bookViews>
  <sheets>
    <sheet name="Hoja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31" uniqueCount="49">
  <si>
    <r>
      <rPr>
        <b/>
        <sz val="11"/>
        <color theme="1"/>
        <rFont val="Calibri"/>
        <family val="2"/>
        <scheme val="minor"/>
      </rPr>
      <t>Supplementary table 1</t>
    </r>
    <r>
      <rPr>
        <sz val="11"/>
        <color theme="1"/>
        <rFont val="Calibri"/>
        <family val="2"/>
        <scheme val="minor"/>
      </rPr>
      <t>: VOCs retention time, Qualified ion and van der Dool and Kratz index, including  the abundance of each detected Ion.</t>
    </r>
  </si>
  <si>
    <t>Compound</t>
  </si>
  <si>
    <t>R.T.</t>
  </si>
  <si>
    <t>QIon</t>
  </si>
  <si>
    <t>van der Dool and Kratz</t>
  </si>
  <si>
    <t>Methyl 3-methylbutanoate</t>
  </si>
  <si>
    <t>Ion</t>
  </si>
  <si>
    <t>Abundance</t>
  </si>
  <si>
    <t>Hexanal</t>
  </si>
  <si>
    <t>Isopropyl butanoate</t>
  </si>
  <si>
    <t>Isopentyl acetate</t>
  </si>
  <si>
    <t>Heptanone</t>
  </si>
  <si>
    <t>Methyl 4-methylpentanoate</t>
  </si>
  <si>
    <t>Propyl butanoate</t>
  </si>
  <si>
    <t>Heptanal</t>
  </si>
  <si>
    <t>Z-2-Heptenal</t>
  </si>
  <si>
    <t>Benzaldehyde</t>
  </si>
  <si>
    <t>Methyl E-2-hexenoate</t>
  </si>
  <si>
    <t>B-Pinene</t>
  </si>
  <si>
    <t>D-Limonene</t>
  </si>
  <si>
    <t>Isopropyl hexanoate</t>
  </si>
  <si>
    <t>Ethyl 2-hexenoate</t>
  </si>
  <si>
    <t>Octanol</t>
  </si>
  <si>
    <t>Nonanal</t>
  </si>
  <si>
    <t>Methyl octanoate</t>
  </si>
  <si>
    <t>Methyl nicotinate</t>
  </si>
  <si>
    <t>Methyl benzeneacetate</t>
  </si>
  <si>
    <t>Octanoic acid</t>
  </si>
  <si>
    <t>A-Terpineol</t>
  </si>
  <si>
    <t>Hexyl butanoate</t>
  </si>
  <si>
    <t>Methyl salicylate</t>
  </si>
  <si>
    <t>E-2-hexenyl butanoate</t>
  </si>
  <si>
    <t>Ethyl octanoate</t>
  </si>
  <si>
    <t>Dodecane</t>
  </si>
  <si>
    <t>Decanal</t>
  </si>
  <si>
    <t>Octyl acetate</t>
  </si>
  <si>
    <t>Isoamyl hexanoate</t>
  </si>
  <si>
    <t>Geraniol</t>
  </si>
  <si>
    <t>G-octalactone</t>
  </si>
  <si>
    <t>Methyl decanoate</t>
  </si>
  <si>
    <t>Hexyl hexanoate</t>
  </si>
  <si>
    <t>Octyl butanoate</t>
  </si>
  <si>
    <t>Methyloctyl butanoate</t>
  </si>
  <si>
    <t>Octyl 3-methylbutanoate</t>
  </si>
  <si>
    <t>B-Farnesene</t>
  </si>
  <si>
    <t>A-Curcumene</t>
  </si>
  <si>
    <t>A-Farnesene</t>
  </si>
  <si>
    <t>Octyl hexanoate</t>
  </si>
  <si>
    <t>G-Dodecalacto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1"/>
      <color theme="1"/>
      <name val="Calibri"/>
      <family val="2"/>
      <scheme val="minor"/>
    </font>
    <font>
      <b/>
      <sz val="11"/>
      <color theme="1"/>
      <name val="Calibri"/>
      <family val="2"/>
      <scheme val="minor"/>
    </font>
    <font>
      <b/>
      <sz val="11"/>
      <name val="Calibri"/>
      <family val="2"/>
      <scheme val="minor"/>
    </font>
  </fonts>
  <fills count="2">
    <fill>
      <patternFill patternType="none"/>
    </fill>
    <fill>
      <patternFill patternType="gray125"/>
    </fill>
  </fills>
  <borders count="4">
    <border>
      <left/>
      <right/>
      <top/>
      <bottom/>
      <diagonal/>
    </border>
    <border>
      <left/>
      <right style="thin">
        <color indexed="64"/>
      </right>
      <top/>
      <bottom style="thin">
        <color indexed="64"/>
      </bottom>
      <diagonal/>
    </border>
    <border>
      <left/>
      <right/>
      <top/>
      <bottom style="thin">
        <color indexed="64"/>
      </bottom>
      <diagonal/>
    </border>
    <border>
      <left/>
      <right style="thin">
        <color indexed="64"/>
      </right>
      <top/>
      <bottom/>
      <diagonal/>
    </border>
  </borders>
  <cellStyleXfs count="1">
    <xf numFmtId="0" fontId="0" fillId="0" borderId="0"/>
  </cellStyleXfs>
  <cellXfs count="10">
    <xf numFmtId="0" fontId="0" fillId="0" borderId="0" xfId="0"/>
    <xf numFmtId="0" fontId="0" fillId="0" borderId="0" xfId="0" applyAlignment="1">
      <alignment horizontal="center" vertical="center"/>
    </xf>
    <xf numFmtId="1" fontId="0" fillId="0" borderId="0" xfId="0" applyNumberFormat="1"/>
    <xf numFmtId="0" fontId="1" fillId="0" borderId="1" xfId="0" applyFont="1" applyBorder="1" applyAlignment="1">
      <alignment horizontal="left" vertical="center"/>
    </xf>
    <xf numFmtId="164" fontId="1" fillId="0" borderId="2" xfId="0" applyNumberFormat="1" applyFont="1" applyBorder="1" applyAlignment="1">
      <alignment horizontal="center" vertical="center"/>
    </xf>
    <xf numFmtId="0" fontId="1" fillId="0" borderId="2" xfId="0" applyFont="1" applyBorder="1" applyAlignment="1">
      <alignment horizontal="center" vertical="center"/>
    </xf>
    <xf numFmtId="0" fontId="2" fillId="0" borderId="2" xfId="0" applyFont="1" applyBorder="1" applyAlignment="1">
      <alignment horizontal="center" vertical="center" wrapText="1"/>
    </xf>
    <xf numFmtId="0" fontId="0" fillId="0" borderId="3" xfId="0" applyBorder="1" applyAlignment="1">
      <alignment vertical="center" wrapText="1"/>
    </xf>
    <xf numFmtId="0" fontId="0" fillId="0" borderId="0" xfId="0" applyAlignment="1">
      <alignment horizontal="center" vertical="center"/>
    </xf>
    <xf numFmtId="1" fontId="0" fillId="0" borderId="0" xfId="0" applyNumberFormat="1" applyAlignment="1">
      <alignment horizontal="center" vertic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667F45-F45D-46FE-BC0F-531B07C71E04}">
  <dimension ref="A1:IV86"/>
  <sheetViews>
    <sheetView tabSelected="1" workbookViewId="0">
      <selection sqref="A1:XFD1048576"/>
    </sheetView>
  </sheetViews>
  <sheetFormatPr baseColWidth="10" defaultRowHeight="14.5" x14ac:dyDescent="0.35"/>
  <cols>
    <col min="1" max="1" width="18.26953125" customWidth="1"/>
    <col min="4" max="4" width="8.81640625" bestFit="1" customWidth="1"/>
    <col min="5" max="5" width="10.90625" style="1"/>
    <col min="6" max="255" width="10.90625" style="2"/>
  </cols>
  <sheetData>
    <row r="1" spans="1:133" x14ac:dyDescent="0.35">
      <c r="A1" t="s">
        <v>0</v>
      </c>
    </row>
    <row r="2" spans="1:133" ht="43.5" x14ac:dyDescent="0.35">
      <c r="A2" s="3" t="s">
        <v>1</v>
      </c>
      <c r="B2" s="4" t="s">
        <v>2</v>
      </c>
      <c r="C2" s="5" t="s">
        <v>3</v>
      </c>
      <c r="D2" s="6" t="s">
        <v>4</v>
      </c>
    </row>
    <row r="3" spans="1:133" x14ac:dyDescent="0.35">
      <c r="A3" s="7" t="s">
        <v>5</v>
      </c>
      <c r="B3" s="8">
        <v>4.452</v>
      </c>
      <c r="C3" s="8">
        <v>74</v>
      </c>
      <c r="D3" s="9">
        <v>767</v>
      </c>
      <c r="E3" s="1" t="s">
        <v>6</v>
      </c>
      <c r="F3" s="2">
        <v>30.1</v>
      </c>
      <c r="G3" s="2">
        <v>31.1</v>
      </c>
      <c r="H3" s="2">
        <v>32.1</v>
      </c>
      <c r="I3" s="2">
        <v>33.1</v>
      </c>
      <c r="J3" s="2">
        <v>34.1</v>
      </c>
      <c r="K3" s="2">
        <v>36.1</v>
      </c>
      <c r="L3" s="2">
        <v>37.1</v>
      </c>
      <c r="M3" s="2">
        <v>38.1</v>
      </c>
      <c r="N3" s="2">
        <v>39.1</v>
      </c>
      <c r="O3" s="2">
        <v>40</v>
      </c>
      <c r="P3" s="2">
        <v>41.1</v>
      </c>
      <c r="Q3" s="2">
        <v>42.1</v>
      </c>
      <c r="R3" s="2">
        <v>43.1</v>
      </c>
      <c r="S3" s="2">
        <v>44.1</v>
      </c>
      <c r="T3" s="2">
        <v>45.1</v>
      </c>
      <c r="U3" s="2">
        <v>45.9</v>
      </c>
      <c r="V3" s="2">
        <v>47</v>
      </c>
      <c r="W3" s="2">
        <v>47.9</v>
      </c>
      <c r="X3" s="2">
        <v>49</v>
      </c>
      <c r="Y3" s="2">
        <v>50.1</v>
      </c>
      <c r="Z3" s="2">
        <v>51.1</v>
      </c>
      <c r="AA3" s="2">
        <v>52.2</v>
      </c>
      <c r="AB3" s="2">
        <v>53.1</v>
      </c>
      <c r="AC3" s="2">
        <v>54</v>
      </c>
      <c r="AD3" s="2">
        <v>55.1</v>
      </c>
      <c r="AE3" s="2">
        <v>56.1</v>
      </c>
      <c r="AF3" s="2">
        <v>57.1</v>
      </c>
      <c r="AG3" s="2">
        <v>58.2</v>
      </c>
      <c r="AH3" s="2">
        <v>59.1</v>
      </c>
      <c r="AI3" s="2">
        <v>60</v>
      </c>
      <c r="AJ3" s="2">
        <v>61</v>
      </c>
      <c r="AK3" s="2">
        <v>62.2</v>
      </c>
      <c r="AL3" s="2">
        <v>62.9</v>
      </c>
      <c r="AM3" s="2">
        <v>64.099999999999994</v>
      </c>
      <c r="AN3" s="2">
        <v>65.2</v>
      </c>
      <c r="AO3" s="2">
        <v>66.2</v>
      </c>
      <c r="AP3" s="2">
        <v>67</v>
      </c>
      <c r="AQ3" s="2">
        <v>68.2</v>
      </c>
      <c r="AR3" s="2">
        <v>69.099999999999994</v>
      </c>
      <c r="AS3" s="2">
        <v>70.099999999999994</v>
      </c>
      <c r="AT3" s="2">
        <v>71.099999999999994</v>
      </c>
      <c r="AU3" s="2">
        <v>72.2</v>
      </c>
      <c r="AV3" s="2">
        <v>73.099999999999994</v>
      </c>
      <c r="AW3" s="2">
        <v>74.099999999999994</v>
      </c>
      <c r="AX3" s="2">
        <v>75.099999999999994</v>
      </c>
      <c r="AY3" s="2">
        <v>76.099999999999994</v>
      </c>
      <c r="AZ3" s="2">
        <v>77</v>
      </c>
      <c r="BA3" s="2">
        <v>78</v>
      </c>
      <c r="BB3" s="2">
        <v>79.099999999999994</v>
      </c>
      <c r="BC3" s="2">
        <v>79.900000000000006</v>
      </c>
      <c r="BD3" s="2">
        <v>81.2</v>
      </c>
      <c r="BE3" s="2">
        <v>82</v>
      </c>
      <c r="BF3" s="2">
        <v>83.1</v>
      </c>
      <c r="BG3" s="2">
        <v>84.1</v>
      </c>
      <c r="BH3" s="2">
        <v>85.1</v>
      </c>
      <c r="BI3" s="2">
        <v>86.1</v>
      </c>
      <c r="BJ3" s="2">
        <v>87.1</v>
      </c>
      <c r="BK3" s="2">
        <v>88.1</v>
      </c>
      <c r="BL3" s="2">
        <v>89.1</v>
      </c>
      <c r="BM3" s="2">
        <v>90.2</v>
      </c>
      <c r="BN3" s="2">
        <v>91</v>
      </c>
      <c r="BO3" s="2">
        <v>92</v>
      </c>
      <c r="BP3" s="2">
        <v>93.1</v>
      </c>
      <c r="BQ3" s="2">
        <v>94.1</v>
      </c>
      <c r="BR3" s="2">
        <v>95</v>
      </c>
      <c r="BS3" s="2">
        <v>96</v>
      </c>
      <c r="BT3" s="2">
        <v>96.8</v>
      </c>
      <c r="BU3" s="2">
        <v>97.8</v>
      </c>
      <c r="BV3" s="2">
        <v>99.1</v>
      </c>
      <c r="BW3" s="2">
        <v>101.1</v>
      </c>
      <c r="BX3" s="2">
        <v>102.1</v>
      </c>
      <c r="BY3" s="2">
        <v>103.1</v>
      </c>
      <c r="BZ3" s="2">
        <v>104</v>
      </c>
      <c r="CA3" s="2">
        <v>105</v>
      </c>
      <c r="CB3" s="2">
        <v>106.1</v>
      </c>
      <c r="CC3" s="2">
        <v>107.1</v>
      </c>
      <c r="CD3" s="2">
        <v>113.8</v>
      </c>
      <c r="CE3" s="2">
        <v>115</v>
      </c>
      <c r="CF3" s="2">
        <v>116</v>
      </c>
      <c r="CG3" s="2">
        <v>117</v>
      </c>
      <c r="CH3" s="2">
        <v>119</v>
      </c>
      <c r="CI3" s="2">
        <v>119.3</v>
      </c>
      <c r="CJ3" s="2">
        <v>122</v>
      </c>
      <c r="CK3" s="2">
        <v>128.19999999999999</v>
      </c>
      <c r="CL3" s="2">
        <v>133.19999999999999</v>
      </c>
      <c r="CM3" s="2">
        <v>133.80000000000001</v>
      </c>
      <c r="CN3" s="2">
        <v>134.80000000000001</v>
      </c>
      <c r="CO3" s="2">
        <v>138.9</v>
      </c>
      <c r="CP3" s="2">
        <v>141</v>
      </c>
      <c r="CQ3" s="2">
        <v>142.9</v>
      </c>
      <c r="CR3" s="2">
        <v>147.19999999999999</v>
      </c>
      <c r="CS3" s="2">
        <v>147.69999999999999</v>
      </c>
      <c r="CT3" s="2">
        <v>150.80000000000001</v>
      </c>
      <c r="CU3" s="2">
        <v>151.19999999999999</v>
      </c>
      <c r="CV3" s="2">
        <v>152</v>
      </c>
      <c r="CW3" s="2">
        <v>153.1</v>
      </c>
      <c r="CX3" s="2">
        <v>153.9</v>
      </c>
      <c r="CY3" s="2">
        <v>160.80000000000001</v>
      </c>
      <c r="CZ3" s="2">
        <v>164.6</v>
      </c>
      <c r="DA3" s="2">
        <v>165.1</v>
      </c>
      <c r="DB3" s="2">
        <v>168.8</v>
      </c>
      <c r="DC3" s="2">
        <v>174.9</v>
      </c>
      <c r="DD3" s="2">
        <v>176.7</v>
      </c>
      <c r="DE3" s="2">
        <v>177.2</v>
      </c>
      <c r="DF3" s="2">
        <v>192.9</v>
      </c>
      <c r="DG3" s="2">
        <v>205.1</v>
      </c>
      <c r="DH3" s="2">
        <v>207.2</v>
      </c>
      <c r="DI3" s="2">
        <v>207.9</v>
      </c>
      <c r="DJ3" s="2">
        <v>208.9</v>
      </c>
      <c r="DK3" s="2">
        <v>235.9</v>
      </c>
      <c r="DL3" s="2">
        <v>245.2</v>
      </c>
      <c r="DM3" s="2">
        <v>266.8</v>
      </c>
      <c r="DN3" s="2">
        <v>267.39999999999998</v>
      </c>
      <c r="DO3" s="2">
        <v>280.89999999999998</v>
      </c>
      <c r="DP3" s="2">
        <v>344.2</v>
      </c>
    </row>
    <row r="4" spans="1:133" x14ac:dyDescent="0.35">
      <c r="A4" s="7"/>
      <c r="B4" s="8"/>
      <c r="C4" s="8"/>
      <c r="D4" s="9"/>
      <c r="E4" s="1" t="s">
        <v>7</v>
      </c>
      <c r="F4" s="2">
        <v>5217</v>
      </c>
      <c r="G4" s="2">
        <v>10834</v>
      </c>
      <c r="H4" s="2">
        <v>235840</v>
      </c>
      <c r="I4" s="2">
        <v>2139</v>
      </c>
      <c r="J4" s="2">
        <v>1293</v>
      </c>
      <c r="K4" s="2">
        <v>449</v>
      </c>
      <c r="L4" s="2">
        <v>3176</v>
      </c>
      <c r="M4" s="2">
        <v>7766</v>
      </c>
      <c r="N4" s="2">
        <v>84392</v>
      </c>
      <c r="O4" s="2">
        <v>29592</v>
      </c>
      <c r="P4" s="2">
        <v>189312</v>
      </c>
      <c r="Q4" s="2">
        <v>44600</v>
      </c>
      <c r="R4" s="2">
        <v>146944</v>
      </c>
      <c r="S4" s="2">
        <v>20744</v>
      </c>
      <c r="T4" s="2">
        <v>18608</v>
      </c>
      <c r="U4" s="2">
        <v>778</v>
      </c>
      <c r="V4" s="2">
        <v>759</v>
      </c>
      <c r="W4" s="2">
        <v>168</v>
      </c>
      <c r="X4" s="2">
        <v>1196</v>
      </c>
      <c r="Y4" s="2">
        <v>5930</v>
      </c>
      <c r="Z4" s="2">
        <v>6890</v>
      </c>
      <c r="AA4" s="2">
        <v>1294</v>
      </c>
      <c r="AB4" s="2">
        <v>12047</v>
      </c>
      <c r="AC4" s="2">
        <v>4441</v>
      </c>
      <c r="AD4" s="2">
        <v>43256</v>
      </c>
      <c r="AE4" s="2">
        <v>62728</v>
      </c>
      <c r="AF4" s="2">
        <v>285696</v>
      </c>
      <c r="AG4" s="2">
        <v>15065</v>
      </c>
      <c r="AH4" s="2">
        <v>197120</v>
      </c>
      <c r="AI4" s="2">
        <v>7890</v>
      </c>
      <c r="AJ4" s="2">
        <v>6295</v>
      </c>
      <c r="AK4" s="2">
        <v>1549</v>
      </c>
      <c r="AL4" s="2">
        <v>1063</v>
      </c>
      <c r="AM4" s="2">
        <v>336</v>
      </c>
      <c r="AN4" s="2">
        <v>1325</v>
      </c>
      <c r="AO4" s="2">
        <v>496</v>
      </c>
      <c r="AP4" s="2">
        <v>1537</v>
      </c>
      <c r="AQ4" s="2">
        <v>1582</v>
      </c>
      <c r="AR4" s="2">
        <v>50880</v>
      </c>
      <c r="AS4" s="2">
        <v>4318</v>
      </c>
      <c r="AT4" s="2">
        <v>3634</v>
      </c>
      <c r="AU4" s="2">
        <v>1186</v>
      </c>
      <c r="AV4" s="2">
        <v>25368</v>
      </c>
      <c r="AW4" s="2">
        <v>453696</v>
      </c>
      <c r="AX4" s="2">
        <v>22176</v>
      </c>
      <c r="AY4" s="2">
        <v>3879</v>
      </c>
      <c r="AZ4" s="2">
        <v>45920</v>
      </c>
      <c r="BA4" s="2">
        <v>3424</v>
      </c>
      <c r="BB4" s="2">
        <v>6320</v>
      </c>
      <c r="BC4" s="2">
        <v>443</v>
      </c>
      <c r="BD4" s="2">
        <v>828</v>
      </c>
      <c r="BE4" s="2">
        <v>1562</v>
      </c>
      <c r="BF4" s="2">
        <v>6414</v>
      </c>
      <c r="BG4" s="2">
        <v>3313</v>
      </c>
      <c r="BH4" s="2">
        <v>217920</v>
      </c>
      <c r="BI4" s="2">
        <v>12197</v>
      </c>
      <c r="BJ4" s="2">
        <v>22160</v>
      </c>
      <c r="BK4" s="2">
        <v>271936</v>
      </c>
      <c r="BL4" s="2">
        <v>11411</v>
      </c>
      <c r="BM4" s="2">
        <v>1206</v>
      </c>
      <c r="BN4" s="2">
        <v>5028</v>
      </c>
      <c r="BO4" s="2">
        <v>1489</v>
      </c>
      <c r="BP4" s="2">
        <v>1104</v>
      </c>
      <c r="BQ4" s="2">
        <v>3540</v>
      </c>
      <c r="BR4" s="2">
        <v>442</v>
      </c>
      <c r="BS4" s="2">
        <v>654</v>
      </c>
      <c r="BT4" s="2">
        <v>287</v>
      </c>
      <c r="BU4" s="2">
        <v>319</v>
      </c>
      <c r="BV4" s="2">
        <v>1919</v>
      </c>
      <c r="BW4" s="2">
        <v>148096</v>
      </c>
      <c r="BX4" s="2">
        <v>7464</v>
      </c>
      <c r="BY4" s="2">
        <v>1386</v>
      </c>
      <c r="BZ4" s="2">
        <v>545</v>
      </c>
      <c r="CA4" s="2">
        <v>497</v>
      </c>
      <c r="CB4" s="2">
        <v>266</v>
      </c>
      <c r="CC4" s="2">
        <v>326</v>
      </c>
      <c r="CD4" s="2">
        <v>239</v>
      </c>
      <c r="CE4" s="2">
        <v>2573</v>
      </c>
      <c r="CF4" s="2">
        <v>5414</v>
      </c>
      <c r="CG4" s="2">
        <v>1381</v>
      </c>
      <c r="CH4" s="2">
        <v>334</v>
      </c>
      <c r="CI4" s="2">
        <v>335</v>
      </c>
      <c r="CJ4" s="2">
        <v>152</v>
      </c>
      <c r="CK4" s="2">
        <v>241</v>
      </c>
      <c r="CL4" s="2">
        <v>855</v>
      </c>
      <c r="CM4" s="2">
        <v>169</v>
      </c>
      <c r="CN4" s="2">
        <v>273</v>
      </c>
      <c r="CO4" s="2">
        <v>168</v>
      </c>
      <c r="CP4" s="2">
        <v>312</v>
      </c>
      <c r="CQ4" s="2">
        <v>327</v>
      </c>
      <c r="CR4" s="2">
        <v>225</v>
      </c>
      <c r="CS4" s="2">
        <v>150</v>
      </c>
      <c r="CT4" s="2">
        <v>158</v>
      </c>
      <c r="CU4" s="2">
        <v>339</v>
      </c>
      <c r="CV4" s="2">
        <v>356</v>
      </c>
      <c r="CW4" s="2">
        <v>333</v>
      </c>
      <c r="CX4" s="2">
        <v>150</v>
      </c>
      <c r="CY4" s="2">
        <v>280</v>
      </c>
      <c r="CZ4" s="2">
        <v>230</v>
      </c>
      <c r="DA4" s="2">
        <v>456</v>
      </c>
      <c r="DB4" s="2">
        <v>468</v>
      </c>
      <c r="DC4" s="2">
        <v>158</v>
      </c>
      <c r="DD4" s="2">
        <v>375</v>
      </c>
      <c r="DE4" s="2">
        <v>332</v>
      </c>
      <c r="DF4" s="2">
        <v>237</v>
      </c>
      <c r="DG4" s="2">
        <v>306</v>
      </c>
      <c r="DH4" s="2">
        <v>1203</v>
      </c>
      <c r="DI4" s="2">
        <v>387</v>
      </c>
      <c r="DJ4" s="2">
        <v>252</v>
      </c>
      <c r="DK4" s="2">
        <v>210</v>
      </c>
      <c r="DL4" s="2">
        <v>150</v>
      </c>
      <c r="DM4" s="2">
        <v>224</v>
      </c>
      <c r="DN4" s="2">
        <v>229</v>
      </c>
      <c r="DO4" s="2">
        <v>444</v>
      </c>
      <c r="DP4" s="2">
        <v>155</v>
      </c>
    </row>
    <row r="5" spans="1:133" x14ac:dyDescent="0.35">
      <c r="A5" s="7" t="s">
        <v>8</v>
      </c>
      <c r="B5" s="8">
        <v>4.9550000000000001</v>
      </c>
      <c r="C5" s="8">
        <v>44</v>
      </c>
      <c r="D5" s="9">
        <v>793</v>
      </c>
      <c r="E5" s="1" t="s">
        <v>6</v>
      </c>
      <c r="F5" s="2">
        <v>44.1</v>
      </c>
      <c r="G5" s="2">
        <v>47.8</v>
      </c>
      <c r="H5" s="2">
        <v>49.1</v>
      </c>
      <c r="I5" s="2">
        <v>50.1</v>
      </c>
      <c r="J5" s="2">
        <v>51.1</v>
      </c>
      <c r="K5" s="2">
        <v>52.1</v>
      </c>
      <c r="L5" s="2">
        <v>53.1</v>
      </c>
      <c r="M5" s="2">
        <v>54.1</v>
      </c>
      <c r="N5" s="2">
        <v>55.1</v>
      </c>
      <c r="O5" s="2">
        <v>56.1</v>
      </c>
      <c r="P5" s="2">
        <v>57.1</v>
      </c>
      <c r="Q5" s="2">
        <v>58.1</v>
      </c>
      <c r="R5" s="2">
        <v>63.1</v>
      </c>
      <c r="S5" s="2">
        <v>64</v>
      </c>
      <c r="T5" s="2">
        <v>65.05</v>
      </c>
      <c r="U5" s="2">
        <v>66.05</v>
      </c>
      <c r="V5" s="2">
        <v>67.099999999999994</v>
      </c>
      <c r="W5" s="2">
        <v>68.099999999999994</v>
      </c>
      <c r="X5" s="2">
        <v>72.099999999999994</v>
      </c>
      <c r="Y5" s="2">
        <v>77.05</v>
      </c>
      <c r="Z5" s="2">
        <v>77.900000000000006</v>
      </c>
      <c r="AA5" s="2">
        <v>79.099999999999994</v>
      </c>
      <c r="AB5" s="2">
        <v>80.099999999999994</v>
      </c>
      <c r="AC5" s="2">
        <v>81.099999999999994</v>
      </c>
      <c r="AD5" s="2">
        <v>82.1</v>
      </c>
      <c r="AE5" s="2">
        <v>83.1</v>
      </c>
      <c r="AF5" s="2">
        <v>84.1</v>
      </c>
      <c r="AG5" s="2">
        <v>85.05</v>
      </c>
      <c r="AH5" s="2">
        <v>92</v>
      </c>
      <c r="AI5" s="2">
        <v>93.2</v>
      </c>
      <c r="AJ5" s="2">
        <v>93.8</v>
      </c>
      <c r="AK5" s="2">
        <v>96.05</v>
      </c>
      <c r="AL5" s="2">
        <v>97</v>
      </c>
      <c r="AM5" s="2">
        <v>99</v>
      </c>
      <c r="AN5" s="2">
        <v>100.1</v>
      </c>
      <c r="AO5" s="2">
        <v>103.95</v>
      </c>
      <c r="AP5" s="2">
        <v>111.3</v>
      </c>
      <c r="AQ5" s="2">
        <v>118.9</v>
      </c>
      <c r="AR5" s="2">
        <v>120</v>
      </c>
      <c r="AS5" s="2">
        <v>127.7</v>
      </c>
      <c r="AT5" s="2">
        <v>133</v>
      </c>
      <c r="AU5" s="2">
        <v>134</v>
      </c>
      <c r="AV5" s="2">
        <v>137.05000000000001</v>
      </c>
      <c r="AW5" s="2">
        <v>143.05000000000001</v>
      </c>
      <c r="AX5" s="2">
        <v>149.05000000000001</v>
      </c>
      <c r="AY5" s="2">
        <v>150.1</v>
      </c>
      <c r="AZ5" s="2">
        <v>150.9</v>
      </c>
      <c r="BA5" s="2">
        <v>155.30000000000001</v>
      </c>
      <c r="BB5" s="2">
        <v>208</v>
      </c>
      <c r="BC5" s="2">
        <v>250.7</v>
      </c>
      <c r="BD5" s="2">
        <v>269.89999999999998</v>
      </c>
    </row>
    <row r="6" spans="1:133" x14ac:dyDescent="0.35">
      <c r="A6" s="7"/>
      <c r="B6" s="8"/>
      <c r="C6" s="8"/>
      <c r="D6" s="9"/>
      <c r="E6" s="1" t="s">
        <v>7</v>
      </c>
      <c r="F6" s="2">
        <v>692096</v>
      </c>
      <c r="G6" s="2">
        <v>411</v>
      </c>
      <c r="H6" s="2">
        <v>2592</v>
      </c>
      <c r="I6" s="2">
        <v>21323</v>
      </c>
      <c r="J6" s="2">
        <v>27532</v>
      </c>
      <c r="K6" s="2">
        <v>9277</v>
      </c>
      <c r="L6" s="2">
        <v>48336</v>
      </c>
      <c r="M6" s="2">
        <v>26296</v>
      </c>
      <c r="N6" s="2">
        <v>24768</v>
      </c>
      <c r="O6" s="2">
        <v>831360</v>
      </c>
      <c r="P6" s="2">
        <v>584768</v>
      </c>
      <c r="Q6" s="2">
        <v>91776</v>
      </c>
      <c r="R6" s="2">
        <v>5160</v>
      </c>
      <c r="S6" s="2">
        <v>1172</v>
      </c>
      <c r="T6" s="2">
        <v>12530</v>
      </c>
      <c r="U6" s="2">
        <v>4106</v>
      </c>
      <c r="V6" s="2">
        <v>172920</v>
      </c>
      <c r="W6" s="2">
        <v>112</v>
      </c>
      <c r="X6" s="2">
        <v>53248</v>
      </c>
      <c r="Y6" s="2">
        <v>2905</v>
      </c>
      <c r="Z6" s="2">
        <v>354</v>
      </c>
      <c r="AA6" s="2">
        <v>10710</v>
      </c>
      <c r="AB6" s="2">
        <v>7636</v>
      </c>
      <c r="AC6" s="2">
        <v>28592</v>
      </c>
      <c r="AD6" s="2">
        <v>244184</v>
      </c>
      <c r="AE6" s="2">
        <v>16680</v>
      </c>
      <c r="AF6" s="2">
        <v>999</v>
      </c>
      <c r="AG6" s="2">
        <v>3723</v>
      </c>
      <c r="AH6" s="2">
        <v>108</v>
      </c>
      <c r="AI6" s="2">
        <v>213</v>
      </c>
      <c r="AJ6" s="2">
        <v>206</v>
      </c>
      <c r="AK6" s="2">
        <v>273</v>
      </c>
      <c r="AL6" s="2">
        <v>138</v>
      </c>
      <c r="AM6" s="2">
        <v>3045</v>
      </c>
      <c r="AN6" s="2">
        <v>8808</v>
      </c>
      <c r="AO6" s="2">
        <v>38</v>
      </c>
      <c r="AP6" s="2">
        <v>170</v>
      </c>
      <c r="AQ6" s="2">
        <v>208</v>
      </c>
      <c r="AR6" s="2">
        <v>225</v>
      </c>
      <c r="AS6" s="2">
        <v>174</v>
      </c>
      <c r="AT6" s="2">
        <v>1280</v>
      </c>
      <c r="AU6" s="2">
        <v>170</v>
      </c>
      <c r="AV6" s="2">
        <v>178</v>
      </c>
      <c r="AW6" s="2">
        <v>160</v>
      </c>
      <c r="AX6" s="2">
        <v>435</v>
      </c>
      <c r="AY6" s="2">
        <v>48</v>
      </c>
      <c r="AZ6" s="2">
        <v>177</v>
      </c>
      <c r="BA6" s="2">
        <v>160</v>
      </c>
      <c r="BB6" s="2">
        <v>203</v>
      </c>
      <c r="BC6" s="2">
        <v>167</v>
      </c>
      <c r="BD6" s="2">
        <v>167</v>
      </c>
    </row>
    <row r="7" spans="1:133" x14ac:dyDescent="0.35">
      <c r="A7" s="7" t="s">
        <v>9</v>
      </c>
      <c r="B7" s="8">
        <v>6.22</v>
      </c>
      <c r="C7" s="8">
        <v>71</v>
      </c>
      <c r="D7" s="9">
        <v>839</v>
      </c>
      <c r="E7" s="1" t="s">
        <v>6</v>
      </c>
      <c r="F7" s="2">
        <v>30.2</v>
      </c>
      <c r="G7" s="2">
        <v>31.1</v>
      </c>
      <c r="H7" s="2">
        <v>32.1</v>
      </c>
      <c r="I7" s="2">
        <v>33.299999999999997</v>
      </c>
      <c r="J7" s="2">
        <v>34.1</v>
      </c>
      <c r="K7" s="2">
        <v>34.9</v>
      </c>
      <c r="L7" s="2">
        <v>36.200000000000003</v>
      </c>
      <c r="M7" s="2">
        <v>37.1</v>
      </c>
      <c r="N7" s="2">
        <v>38.1</v>
      </c>
      <c r="O7" s="2">
        <v>39.1</v>
      </c>
      <c r="P7" s="2">
        <v>40.1</v>
      </c>
      <c r="Q7" s="2">
        <v>41.1</v>
      </c>
      <c r="R7" s="2">
        <v>42.1</v>
      </c>
      <c r="S7" s="2">
        <v>43.1</v>
      </c>
      <c r="T7" s="2">
        <v>44.1</v>
      </c>
      <c r="U7" s="2">
        <v>45.1</v>
      </c>
      <c r="V7" s="2">
        <v>46.1</v>
      </c>
      <c r="W7" s="2">
        <v>47.1</v>
      </c>
      <c r="X7" s="2">
        <v>47.9</v>
      </c>
      <c r="Y7" s="2">
        <v>48.9</v>
      </c>
      <c r="Z7" s="2">
        <v>50.1</v>
      </c>
      <c r="AA7" s="2">
        <v>51.1</v>
      </c>
      <c r="AB7" s="2">
        <v>52.2</v>
      </c>
      <c r="AC7" s="2">
        <v>53.1</v>
      </c>
      <c r="AD7" s="2">
        <v>54.1</v>
      </c>
      <c r="AE7" s="2">
        <v>55.1</v>
      </c>
      <c r="AF7" s="2">
        <v>56.2</v>
      </c>
      <c r="AG7" s="2">
        <v>57.1</v>
      </c>
      <c r="AH7" s="2">
        <v>58.2</v>
      </c>
      <c r="AI7" s="2">
        <v>59.1</v>
      </c>
      <c r="AJ7" s="2">
        <v>60.1</v>
      </c>
      <c r="AK7" s="2">
        <v>61.1</v>
      </c>
      <c r="AL7" s="2">
        <v>62.2</v>
      </c>
      <c r="AM7" s="2">
        <v>63.1</v>
      </c>
      <c r="AN7" s="2">
        <v>63.9</v>
      </c>
      <c r="AO7" s="2">
        <v>65.099999999999994</v>
      </c>
      <c r="AP7" s="2">
        <v>66</v>
      </c>
      <c r="AQ7" s="2">
        <v>67</v>
      </c>
      <c r="AR7" s="2">
        <v>68.099999999999994</v>
      </c>
      <c r="AS7" s="2">
        <v>69.099999999999994</v>
      </c>
      <c r="AT7" s="2">
        <v>70.2</v>
      </c>
      <c r="AU7" s="2">
        <v>71.099999999999994</v>
      </c>
      <c r="AV7" s="2">
        <v>72.099999999999994</v>
      </c>
      <c r="AW7" s="2">
        <v>73.099999999999994</v>
      </c>
      <c r="AX7" s="2">
        <v>74.099999999999994</v>
      </c>
      <c r="AY7" s="2">
        <v>75.099999999999994</v>
      </c>
      <c r="AZ7" s="2">
        <v>75.900000000000006</v>
      </c>
      <c r="BA7" s="2">
        <v>77.099999999999994</v>
      </c>
      <c r="BB7" s="2">
        <v>78.099999999999994</v>
      </c>
      <c r="BC7" s="2">
        <v>79.099999999999994</v>
      </c>
      <c r="BD7" s="2">
        <v>79.8</v>
      </c>
      <c r="BE7" s="2">
        <v>81.2</v>
      </c>
      <c r="BF7" s="2">
        <v>82</v>
      </c>
      <c r="BG7" s="2">
        <v>82.9</v>
      </c>
      <c r="BH7" s="2">
        <v>84.1</v>
      </c>
      <c r="BI7" s="2">
        <v>85</v>
      </c>
      <c r="BJ7" s="2">
        <v>86.2</v>
      </c>
      <c r="BK7" s="2">
        <v>87.1</v>
      </c>
      <c r="BL7" s="2">
        <v>88.1</v>
      </c>
      <c r="BM7" s="2">
        <v>89.1</v>
      </c>
      <c r="BN7" s="2">
        <v>90.1</v>
      </c>
      <c r="BO7" s="2">
        <v>91.1</v>
      </c>
      <c r="BP7" s="2">
        <v>92</v>
      </c>
      <c r="BQ7" s="2">
        <v>93.2</v>
      </c>
      <c r="BR7" s="2">
        <v>94.2</v>
      </c>
      <c r="BS7" s="2">
        <v>95.1</v>
      </c>
      <c r="BT7" s="2">
        <v>96</v>
      </c>
      <c r="BU7" s="2">
        <v>97.2</v>
      </c>
      <c r="BV7" s="2">
        <v>98.2</v>
      </c>
      <c r="BW7" s="2">
        <v>99</v>
      </c>
      <c r="BX7" s="2">
        <v>100.2</v>
      </c>
      <c r="BY7" s="2">
        <v>102.1</v>
      </c>
      <c r="BZ7" s="2">
        <v>103.1</v>
      </c>
      <c r="CA7" s="2">
        <v>104.1</v>
      </c>
      <c r="CB7" s="2">
        <v>104.9</v>
      </c>
      <c r="CC7" s="2">
        <v>107</v>
      </c>
      <c r="CD7" s="2">
        <v>107.9</v>
      </c>
      <c r="CE7" s="2">
        <v>111.9</v>
      </c>
      <c r="CF7" s="2">
        <v>113.1</v>
      </c>
      <c r="CG7" s="2">
        <v>115.1</v>
      </c>
      <c r="CH7" s="2">
        <v>116.1</v>
      </c>
      <c r="CI7" s="2">
        <v>117.1</v>
      </c>
      <c r="CJ7" s="2">
        <v>118.1</v>
      </c>
      <c r="CK7" s="2">
        <v>119.2</v>
      </c>
      <c r="CL7" s="2">
        <v>120</v>
      </c>
      <c r="CM7" s="2">
        <v>122.2</v>
      </c>
      <c r="CN7" s="2">
        <v>128.30000000000001</v>
      </c>
      <c r="CO7" s="2">
        <v>129.1</v>
      </c>
      <c r="CP7" s="2">
        <v>130.1</v>
      </c>
      <c r="CQ7" s="2">
        <v>131.1</v>
      </c>
      <c r="CR7" s="2">
        <v>132.1</v>
      </c>
      <c r="CS7" s="2">
        <v>132.69999999999999</v>
      </c>
      <c r="CT7" s="2">
        <v>133.19999999999999</v>
      </c>
      <c r="CU7" s="2">
        <v>133.9</v>
      </c>
      <c r="CV7" s="2">
        <v>134.9</v>
      </c>
      <c r="CW7" s="2">
        <v>142.19999999999999</v>
      </c>
      <c r="CX7" s="2">
        <v>143.30000000000001</v>
      </c>
      <c r="CY7" s="2">
        <v>145</v>
      </c>
      <c r="CZ7" s="2">
        <v>146.9</v>
      </c>
      <c r="DA7" s="2">
        <v>149.1</v>
      </c>
      <c r="DB7" s="2">
        <v>149.80000000000001</v>
      </c>
      <c r="DC7" s="2">
        <v>154</v>
      </c>
      <c r="DD7" s="2">
        <v>156</v>
      </c>
      <c r="DE7" s="2">
        <v>160.9</v>
      </c>
      <c r="DF7" s="2">
        <v>162.9</v>
      </c>
      <c r="DG7" s="2">
        <v>165</v>
      </c>
      <c r="DH7" s="2">
        <v>173.2</v>
      </c>
      <c r="DI7" s="2">
        <v>175.9</v>
      </c>
      <c r="DJ7" s="2">
        <v>176.9</v>
      </c>
      <c r="DK7" s="2">
        <v>178.1</v>
      </c>
      <c r="DL7" s="2">
        <v>179.1</v>
      </c>
      <c r="DM7" s="2">
        <v>188.7</v>
      </c>
      <c r="DN7" s="2">
        <v>190.9</v>
      </c>
      <c r="DO7" s="2">
        <v>192.8</v>
      </c>
      <c r="DP7" s="2">
        <v>207</v>
      </c>
      <c r="DQ7" s="2">
        <v>208.1</v>
      </c>
      <c r="DR7" s="2">
        <v>209</v>
      </c>
      <c r="DS7" s="2">
        <v>210.1</v>
      </c>
      <c r="DT7" s="2">
        <v>210.9</v>
      </c>
      <c r="DU7" s="2">
        <v>219.9</v>
      </c>
      <c r="DV7" s="2">
        <v>267</v>
      </c>
      <c r="DW7" s="2">
        <v>281.10000000000002</v>
      </c>
      <c r="DX7" s="2">
        <v>340.8</v>
      </c>
      <c r="DY7" s="2">
        <v>418</v>
      </c>
    </row>
    <row r="8" spans="1:133" x14ac:dyDescent="0.35">
      <c r="A8" s="7"/>
      <c r="B8" s="8"/>
      <c r="C8" s="8"/>
      <c r="D8" s="9"/>
      <c r="E8" s="1" t="s">
        <v>7</v>
      </c>
      <c r="F8" s="2">
        <v>6377</v>
      </c>
      <c r="G8" s="2">
        <v>71672</v>
      </c>
      <c r="H8" s="2">
        <v>63072</v>
      </c>
      <c r="I8" s="2">
        <v>952</v>
      </c>
      <c r="J8" s="2">
        <v>659</v>
      </c>
      <c r="K8" s="2">
        <v>544</v>
      </c>
      <c r="L8" s="2">
        <v>2056</v>
      </c>
      <c r="M8" s="2">
        <v>30040</v>
      </c>
      <c r="N8" s="2">
        <v>82984</v>
      </c>
      <c r="O8" s="2">
        <v>863040</v>
      </c>
      <c r="P8" s="2">
        <v>152640</v>
      </c>
      <c r="Q8" s="2">
        <v>2088960</v>
      </c>
      <c r="R8" s="2">
        <v>939584</v>
      </c>
      <c r="S8" s="2">
        <v>6952960</v>
      </c>
      <c r="T8" s="2">
        <v>262976</v>
      </c>
      <c r="U8" s="2">
        <v>265664</v>
      </c>
      <c r="V8" s="2">
        <v>6242</v>
      </c>
      <c r="W8" s="2">
        <v>14336</v>
      </c>
      <c r="X8" s="2">
        <v>457</v>
      </c>
      <c r="Y8" s="2">
        <v>541</v>
      </c>
      <c r="Z8" s="2">
        <v>2220</v>
      </c>
      <c r="AA8" s="2">
        <v>2187</v>
      </c>
      <c r="AB8" s="2">
        <v>782</v>
      </c>
      <c r="AC8" s="2">
        <v>13452</v>
      </c>
      <c r="AD8" s="2">
        <v>5391</v>
      </c>
      <c r="AE8" s="2">
        <v>151040</v>
      </c>
      <c r="AF8" s="2">
        <v>33112</v>
      </c>
      <c r="AG8" s="2">
        <v>35048</v>
      </c>
      <c r="AH8" s="2">
        <v>24056</v>
      </c>
      <c r="AI8" s="2">
        <v>1140224</v>
      </c>
      <c r="AJ8" s="2">
        <v>1245184</v>
      </c>
      <c r="AK8" s="2">
        <v>64712</v>
      </c>
      <c r="AL8" s="2">
        <v>5562</v>
      </c>
      <c r="AM8" s="2">
        <v>713</v>
      </c>
      <c r="AN8" s="2">
        <v>408</v>
      </c>
      <c r="AO8" s="2">
        <v>783</v>
      </c>
      <c r="AP8" s="2">
        <v>1761</v>
      </c>
      <c r="AQ8" s="2">
        <v>3151</v>
      </c>
      <c r="AR8" s="2">
        <v>9197</v>
      </c>
      <c r="AS8" s="2">
        <v>42832</v>
      </c>
      <c r="AT8" s="2">
        <v>104696</v>
      </c>
      <c r="AU8" s="2">
        <v>7677952</v>
      </c>
      <c r="AV8" s="2">
        <v>329984</v>
      </c>
      <c r="AW8" s="2">
        <v>859904</v>
      </c>
      <c r="AX8" s="2">
        <v>34024</v>
      </c>
      <c r="AY8" s="2">
        <v>3955</v>
      </c>
      <c r="AZ8" s="2">
        <v>419</v>
      </c>
      <c r="BA8" s="2">
        <v>3580</v>
      </c>
      <c r="BB8" s="2">
        <v>844</v>
      </c>
      <c r="BC8" s="2">
        <v>1257</v>
      </c>
      <c r="BD8" s="2">
        <v>163</v>
      </c>
      <c r="BE8" s="2">
        <v>743</v>
      </c>
      <c r="BF8" s="2">
        <v>692</v>
      </c>
      <c r="BG8" s="2">
        <v>1991</v>
      </c>
      <c r="BH8" s="2">
        <v>844</v>
      </c>
      <c r="BI8" s="2">
        <v>5213</v>
      </c>
      <c r="BJ8" s="2">
        <v>11110</v>
      </c>
      <c r="BK8" s="2">
        <v>65040</v>
      </c>
      <c r="BL8" s="2">
        <v>1460224</v>
      </c>
      <c r="BM8" s="2">
        <v>3673600</v>
      </c>
      <c r="BN8" s="2">
        <v>155136</v>
      </c>
      <c r="BO8" s="2">
        <v>17536</v>
      </c>
      <c r="BP8" s="2">
        <v>1328</v>
      </c>
      <c r="BQ8" s="2">
        <v>597</v>
      </c>
      <c r="BR8" s="2">
        <v>1170</v>
      </c>
      <c r="BS8" s="2">
        <v>978</v>
      </c>
      <c r="BT8" s="2">
        <v>2021</v>
      </c>
      <c r="BU8" s="2">
        <v>1376</v>
      </c>
      <c r="BV8" s="2">
        <v>786</v>
      </c>
      <c r="BW8" s="2">
        <v>479</v>
      </c>
      <c r="BX8" s="2">
        <v>590</v>
      </c>
      <c r="BY8" s="2">
        <v>410112</v>
      </c>
      <c r="BZ8" s="2">
        <v>22272</v>
      </c>
      <c r="CA8" s="2">
        <v>2410</v>
      </c>
      <c r="CB8" s="2">
        <v>801</v>
      </c>
      <c r="CC8" s="2">
        <v>2520</v>
      </c>
      <c r="CD8" s="2">
        <v>291</v>
      </c>
      <c r="CE8" s="2">
        <v>371</v>
      </c>
      <c r="CF8" s="2">
        <v>390</v>
      </c>
      <c r="CG8" s="2">
        <v>711680</v>
      </c>
      <c r="CH8" s="2">
        <v>45544</v>
      </c>
      <c r="CI8" s="2">
        <v>3713</v>
      </c>
      <c r="CJ8" s="2">
        <v>183</v>
      </c>
      <c r="CK8" s="2">
        <v>662</v>
      </c>
      <c r="CL8" s="2">
        <v>205</v>
      </c>
      <c r="CM8" s="2">
        <v>900</v>
      </c>
      <c r="CN8" s="2">
        <v>542</v>
      </c>
      <c r="CO8" s="2">
        <v>4297</v>
      </c>
      <c r="CP8" s="2">
        <v>23872</v>
      </c>
      <c r="CQ8" s="2">
        <v>2817</v>
      </c>
      <c r="CR8" s="2">
        <v>273</v>
      </c>
      <c r="CS8" s="2">
        <v>819</v>
      </c>
      <c r="CT8" s="2">
        <v>1036</v>
      </c>
      <c r="CU8" s="2">
        <v>197</v>
      </c>
      <c r="CV8" s="2">
        <v>173</v>
      </c>
      <c r="CW8" s="2">
        <v>253</v>
      </c>
      <c r="CX8" s="2">
        <v>212</v>
      </c>
      <c r="CY8" s="2">
        <v>282</v>
      </c>
      <c r="CZ8" s="2">
        <v>680</v>
      </c>
      <c r="DA8" s="2">
        <v>858</v>
      </c>
      <c r="DB8" s="2">
        <v>232</v>
      </c>
      <c r="DC8" s="2">
        <v>226</v>
      </c>
      <c r="DD8" s="2">
        <v>157</v>
      </c>
      <c r="DE8" s="2">
        <v>291</v>
      </c>
      <c r="DF8" s="2">
        <v>562</v>
      </c>
      <c r="DG8" s="2">
        <v>321</v>
      </c>
      <c r="DH8" s="2">
        <v>197</v>
      </c>
      <c r="DI8" s="2">
        <v>162</v>
      </c>
      <c r="DJ8" s="2">
        <v>655</v>
      </c>
      <c r="DK8" s="2">
        <v>183</v>
      </c>
      <c r="DL8" s="2">
        <v>341</v>
      </c>
      <c r="DM8" s="2">
        <v>201</v>
      </c>
      <c r="DN8" s="2">
        <v>1571</v>
      </c>
      <c r="DO8" s="2">
        <v>930</v>
      </c>
      <c r="DP8" s="2">
        <v>17264</v>
      </c>
      <c r="DQ8" s="2">
        <v>2921</v>
      </c>
      <c r="DR8" s="2">
        <v>2465</v>
      </c>
      <c r="DS8" s="2">
        <v>268</v>
      </c>
      <c r="DT8" s="2">
        <v>280</v>
      </c>
      <c r="DU8" s="2">
        <v>372</v>
      </c>
      <c r="DV8" s="2">
        <v>326</v>
      </c>
      <c r="DW8" s="2">
        <v>250</v>
      </c>
      <c r="DX8" s="2">
        <v>182</v>
      </c>
      <c r="DY8" s="2">
        <v>156</v>
      </c>
    </row>
    <row r="9" spans="1:133" x14ac:dyDescent="0.35">
      <c r="A9" s="7" t="s">
        <v>10</v>
      </c>
      <c r="B9" s="8">
        <v>7.2140000000000004</v>
      </c>
      <c r="C9" s="8">
        <v>43</v>
      </c>
      <c r="D9" s="9">
        <v>873</v>
      </c>
      <c r="E9" s="1" t="s">
        <v>6</v>
      </c>
      <c r="F9" s="2">
        <v>30.1</v>
      </c>
      <c r="G9" s="2">
        <v>31.1</v>
      </c>
      <c r="H9" s="2">
        <v>32</v>
      </c>
      <c r="I9" s="2">
        <v>33.1</v>
      </c>
      <c r="J9" s="2">
        <v>34</v>
      </c>
      <c r="K9" s="2">
        <v>36</v>
      </c>
      <c r="L9" s="2">
        <v>37.1</v>
      </c>
      <c r="M9" s="2">
        <v>38.1</v>
      </c>
      <c r="N9" s="2">
        <v>39.1</v>
      </c>
      <c r="O9" s="2">
        <v>40.1</v>
      </c>
      <c r="P9" s="2">
        <v>41.1</v>
      </c>
      <c r="Q9" s="2">
        <v>42.1</v>
      </c>
      <c r="R9" s="2">
        <v>43.1</v>
      </c>
      <c r="S9" s="2">
        <v>44.1</v>
      </c>
      <c r="T9" s="2">
        <v>45.1</v>
      </c>
      <c r="U9" s="2">
        <v>46.1</v>
      </c>
      <c r="V9" s="2">
        <v>47</v>
      </c>
      <c r="W9" s="2">
        <v>48.9</v>
      </c>
      <c r="X9" s="2">
        <v>49.2</v>
      </c>
      <c r="Y9" s="2">
        <v>50.1</v>
      </c>
      <c r="Z9" s="2">
        <v>51.2</v>
      </c>
      <c r="AA9" s="2">
        <v>52.1</v>
      </c>
      <c r="AB9" s="2">
        <v>53.1</v>
      </c>
      <c r="AC9" s="2">
        <v>54.1</v>
      </c>
      <c r="AD9" s="2">
        <v>55.1</v>
      </c>
      <c r="AE9" s="2">
        <v>56.1</v>
      </c>
      <c r="AF9" s="2">
        <v>57.1</v>
      </c>
      <c r="AG9" s="2">
        <v>58.1</v>
      </c>
      <c r="AH9" s="2">
        <v>59</v>
      </c>
      <c r="AI9" s="2">
        <v>60.1</v>
      </c>
      <c r="AJ9" s="2">
        <v>61.1</v>
      </c>
      <c r="AK9" s="2">
        <v>62.1</v>
      </c>
      <c r="AL9" s="2">
        <v>63</v>
      </c>
      <c r="AM9" s="2">
        <v>63.9</v>
      </c>
      <c r="AN9" s="2">
        <v>65</v>
      </c>
      <c r="AO9" s="2">
        <v>65.900000000000006</v>
      </c>
      <c r="AP9" s="2">
        <v>67.099999999999994</v>
      </c>
      <c r="AQ9" s="2">
        <v>68.099999999999994</v>
      </c>
      <c r="AR9" s="2">
        <v>69.099999999999994</v>
      </c>
      <c r="AS9" s="2">
        <v>70.099999999999994</v>
      </c>
      <c r="AT9" s="2">
        <v>71.099999999999994</v>
      </c>
      <c r="AU9" s="2">
        <v>72.2</v>
      </c>
      <c r="AV9" s="2">
        <v>73.099999999999994</v>
      </c>
      <c r="AW9" s="2">
        <v>74.099999999999994</v>
      </c>
      <c r="AX9" s="2">
        <v>75.099999999999994</v>
      </c>
      <c r="AY9" s="2">
        <v>76.099999999999994</v>
      </c>
      <c r="AZ9" s="2">
        <v>77.099999999999994</v>
      </c>
      <c r="BA9" s="2">
        <v>78.099999999999994</v>
      </c>
      <c r="BB9" s="2">
        <v>79.2</v>
      </c>
      <c r="BC9" s="2">
        <v>80</v>
      </c>
      <c r="BD9" s="2">
        <v>81</v>
      </c>
      <c r="BE9" s="2">
        <v>82.1</v>
      </c>
      <c r="BF9" s="2">
        <v>83.1</v>
      </c>
      <c r="BG9" s="2">
        <v>84.2</v>
      </c>
      <c r="BH9" s="2">
        <v>85.1</v>
      </c>
      <c r="BI9" s="2">
        <v>86.2</v>
      </c>
      <c r="BJ9" s="2">
        <v>87.1</v>
      </c>
      <c r="BK9" s="2">
        <v>88.1</v>
      </c>
      <c r="BL9" s="2">
        <v>89</v>
      </c>
      <c r="BM9" s="2">
        <v>90.2</v>
      </c>
      <c r="BN9" s="2">
        <v>91.1</v>
      </c>
      <c r="BO9" s="2">
        <v>92.1</v>
      </c>
      <c r="BP9" s="2">
        <v>92.9</v>
      </c>
      <c r="BQ9" s="2">
        <v>94.2</v>
      </c>
      <c r="BR9" s="2">
        <v>94.9</v>
      </c>
      <c r="BS9" s="2">
        <v>96</v>
      </c>
      <c r="BT9" s="2">
        <v>97.1</v>
      </c>
      <c r="BU9" s="2">
        <v>98.1</v>
      </c>
      <c r="BV9" s="2">
        <v>98.8</v>
      </c>
      <c r="BW9" s="2">
        <v>100.2</v>
      </c>
      <c r="BX9" s="2">
        <v>101.3</v>
      </c>
      <c r="BY9" s="2">
        <v>102.2</v>
      </c>
      <c r="BZ9" s="2">
        <v>103.1</v>
      </c>
      <c r="CA9" s="2">
        <v>104.2</v>
      </c>
      <c r="CB9" s="2">
        <v>105</v>
      </c>
      <c r="CC9" s="2">
        <v>106</v>
      </c>
      <c r="CD9" s="2">
        <v>107.1</v>
      </c>
      <c r="CE9" s="2">
        <v>107.9</v>
      </c>
      <c r="CF9" s="2">
        <v>108.9</v>
      </c>
      <c r="CG9" s="2">
        <v>110</v>
      </c>
      <c r="CH9" s="2">
        <v>110.9</v>
      </c>
      <c r="CI9" s="2">
        <v>112</v>
      </c>
      <c r="CJ9" s="2">
        <v>112.9</v>
      </c>
      <c r="CK9" s="2">
        <v>114</v>
      </c>
      <c r="CL9" s="2">
        <v>115.1</v>
      </c>
      <c r="CM9" s="2">
        <v>116.1</v>
      </c>
      <c r="CN9" s="2">
        <v>117</v>
      </c>
      <c r="CO9" s="2">
        <v>118.9</v>
      </c>
      <c r="CP9" s="2">
        <v>119.5</v>
      </c>
      <c r="CQ9" s="2">
        <v>122.1</v>
      </c>
      <c r="CR9" s="2">
        <v>128.19999999999999</v>
      </c>
      <c r="CS9" s="2">
        <v>129</v>
      </c>
      <c r="CT9" s="2">
        <v>130.19999999999999</v>
      </c>
      <c r="CU9" s="2">
        <v>131.19999999999999</v>
      </c>
      <c r="CV9" s="2">
        <v>132</v>
      </c>
      <c r="CW9" s="2">
        <v>133.19999999999999</v>
      </c>
      <c r="CX9" s="2">
        <v>134</v>
      </c>
      <c r="CY9" s="2">
        <v>135</v>
      </c>
      <c r="CZ9" s="2">
        <v>140.80000000000001</v>
      </c>
      <c r="DA9" s="2">
        <v>143.1</v>
      </c>
      <c r="DB9" s="2">
        <v>145</v>
      </c>
      <c r="DC9" s="2">
        <v>146.1</v>
      </c>
      <c r="DD9" s="2">
        <v>146.9</v>
      </c>
      <c r="DE9" s="2">
        <v>148.69999999999999</v>
      </c>
      <c r="DF9" s="2">
        <v>151.69999999999999</v>
      </c>
      <c r="DG9" s="2">
        <v>155.19999999999999</v>
      </c>
      <c r="DH9" s="2">
        <v>160.80000000000001</v>
      </c>
      <c r="DI9" s="2">
        <v>163.1</v>
      </c>
      <c r="DJ9" s="2">
        <v>164.9</v>
      </c>
      <c r="DK9" s="2">
        <v>167.1</v>
      </c>
      <c r="DL9" s="2">
        <v>176.7</v>
      </c>
      <c r="DM9" s="2">
        <v>177.2</v>
      </c>
      <c r="DN9" s="2">
        <v>189</v>
      </c>
      <c r="DO9" s="2">
        <v>191</v>
      </c>
      <c r="DP9" s="2">
        <v>192.1</v>
      </c>
      <c r="DQ9" s="2">
        <v>193</v>
      </c>
      <c r="DR9" s="2">
        <v>204.9</v>
      </c>
      <c r="DS9" s="2">
        <v>207</v>
      </c>
      <c r="DT9" s="2">
        <v>208</v>
      </c>
      <c r="DU9" s="2">
        <v>209</v>
      </c>
      <c r="DV9" s="2">
        <v>210</v>
      </c>
      <c r="DW9" s="2">
        <v>218</v>
      </c>
      <c r="DX9" s="2">
        <v>221.1</v>
      </c>
      <c r="DY9" s="2">
        <v>222.1</v>
      </c>
      <c r="DZ9" s="2">
        <v>223</v>
      </c>
      <c r="EA9" s="2">
        <v>267</v>
      </c>
      <c r="EB9" s="2">
        <v>281</v>
      </c>
      <c r="EC9" s="2">
        <v>467.2</v>
      </c>
    </row>
    <row r="10" spans="1:133" x14ac:dyDescent="0.35">
      <c r="A10" s="7"/>
      <c r="B10" s="8"/>
      <c r="C10" s="8"/>
      <c r="D10" s="9"/>
      <c r="E10" s="1" t="s">
        <v>7</v>
      </c>
      <c r="F10" s="2">
        <v>2665</v>
      </c>
      <c r="G10" s="2">
        <v>11120</v>
      </c>
      <c r="H10" s="2">
        <v>53064</v>
      </c>
      <c r="I10" s="2">
        <v>233</v>
      </c>
      <c r="J10" s="2">
        <v>229</v>
      </c>
      <c r="K10" s="2">
        <v>252</v>
      </c>
      <c r="L10" s="2">
        <v>2382</v>
      </c>
      <c r="M10" s="2">
        <v>9083</v>
      </c>
      <c r="N10" s="2">
        <v>116080</v>
      </c>
      <c r="O10" s="2">
        <v>25424</v>
      </c>
      <c r="P10" s="2">
        <v>215616</v>
      </c>
      <c r="Q10" s="2">
        <v>194752</v>
      </c>
      <c r="R10" s="2">
        <v>1274880</v>
      </c>
      <c r="S10" s="2">
        <v>41296</v>
      </c>
      <c r="T10" s="2">
        <v>30256</v>
      </c>
      <c r="U10" s="2">
        <v>1663</v>
      </c>
      <c r="V10" s="2">
        <v>629</v>
      </c>
      <c r="W10" s="2">
        <v>291</v>
      </c>
      <c r="X10" s="2">
        <v>402</v>
      </c>
      <c r="Y10" s="2">
        <v>4148</v>
      </c>
      <c r="Z10" s="2">
        <v>9171</v>
      </c>
      <c r="AA10" s="2">
        <v>3392</v>
      </c>
      <c r="AB10" s="2">
        <v>25776</v>
      </c>
      <c r="AC10" s="2">
        <v>19840</v>
      </c>
      <c r="AD10" s="2">
        <v>642240</v>
      </c>
      <c r="AE10" s="2">
        <v>50640</v>
      </c>
      <c r="AF10" s="2">
        <v>38920</v>
      </c>
      <c r="AG10" s="2">
        <v>33800</v>
      </c>
      <c r="AH10" s="2">
        <v>5488</v>
      </c>
      <c r="AI10" s="2">
        <v>8425</v>
      </c>
      <c r="AJ10" s="2">
        <v>222400</v>
      </c>
      <c r="AK10" s="2">
        <v>5563</v>
      </c>
      <c r="AL10" s="2">
        <v>2434</v>
      </c>
      <c r="AM10" s="2">
        <v>238</v>
      </c>
      <c r="AN10" s="2">
        <v>1488</v>
      </c>
      <c r="AO10" s="2">
        <v>680</v>
      </c>
      <c r="AP10" s="2">
        <v>9706</v>
      </c>
      <c r="AQ10" s="2">
        <v>6539</v>
      </c>
      <c r="AR10" s="2">
        <v>117992</v>
      </c>
      <c r="AS10" s="2">
        <v>950208</v>
      </c>
      <c r="AT10" s="2">
        <v>71792</v>
      </c>
      <c r="AU10" s="2">
        <v>5654</v>
      </c>
      <c r="AV10" s="2">
        <v>144256</v>
      </c>
      <c r="AW10" s="2">
        <v>23488</v>
      </c>
      <c r="AX10" s="2">
        <v>3219</v>
      </c>
      <c r="AY10" s="2">
        <v>508</v>
      </c>
      <c r="AZ10" s="2">
        <v>2198</v>
      </c>
      <c r="BA10" s="2">
        <v>1482</v>
      </c>
      <c r="BB10" s="2">
        <v>1142</v>
      </c>
      <c r="BC10" s="2">
        <v>590</v>
      </c>
      <c r="BD10" s="2">
        <v>1073</v>
      </c>
      <c r="BE10" s="2">
        <v>1619</v>
      </c>
      <c r="BF10" s="2">
        <v>1805</v>
      </c>
      <c r="BG10" s="2">
        <v>2076</v>
      </c>
      <c r="BH10" s="2">
        <v>26368</v>
      </c>
      <c r="BI10" s="2">
        <v>11131</v>
      </c>
      <c r="BJ10" s="2">
        <v>237440</v>
      </c>
      <c r="BK10" s="2">
        <v>34328</v>
      </c>
      <c r="BL10" s="2">
        <v>3446</v>
      </c>
      <c r="BM10" s="2">
        <v>493</v>
      </c>
      <c r="BN10" s="2">
        <v>7076</v>
      </c>
      <c r="BO10" s="2">
        <v>595</v>
      </c>
      <c r="BP10" s="2">
        <v>637</v>
      </c>
      <c r="BQ10" s="2">
        <v>803</v>
      </c>
      <c r="BR10" s="2">
        <v>226</v>
      </c>
      <c r="BS10" s="2">
        <v>1244</v>
      </c>
      <c r="BT10" s="2">
        <v>14056</v>
      </c>
      <c r="BU10" s="2">
        <v>1249</v>
      </c>
      <c r="BV10" s="2">
        <v>914</v>
      </c>
      <c r="BW10" s="2">
        <v>1371</v>
      </c>
      <c r="BX10" s="2">
        <v>349</v>
      </c>
      <c r="BY10" s="2">
        <v>776</v>
      </c>
      <c r="BZ10" s="2">
        <v>1415</v>
      </c>
      <c r="CA10" s="2">
        <v>481</v>
      </c>
      <c r="CB10" s="2">
        <v>1495</v>
      </c>
      <c r="CC10" s="2">
        <v>4192</v>
      </c>
      <c r="CD10" s="2">
        <v>636</v>
      </c>
      <c r="CE10" s="2">
        <v>170</v>
      </c>
      <c r="CF10" s="2">
        <v>210</v>
      </c>
      <c r="CG10" s="2">
        <v>246</v>
      </c>
      <c r="CH10" s="2">
        <v>414</v>
      </c>
      <c r="CI10" s="2">
        <v>2516</v>
      </c>
      <c r="CJ10" s="2">
        <v>163</v>
      </c>
      <c r="CK10" s="2">
        <v>879</v>
      </c>
      <c r="CL10" s="2">
        <v>15283</v>
      </c>
      <c r="CM10" s="2">
        <v>1853</v>
      </c>
      <c r="CN10" s="2">
        <v>600</v>
      </c>
      <c r="CO10" s="2">
        <v>211</v>
      </c>
      <c r="CP10" s="2">
        <v>193</v>
      </c>
      <c r="CQ10" s="2">
        <v>179</v>
      </c>
      <c r="CR10" s="2">
        <v>355</v>
      </c>
      <c r="CS10" s="2">
        <v>554</v>
      </c>
      <c r="CT10" s="2">
        <v>1408</v>
      </c>
      <c r="CU10" s="2">
        <v>300</v>
      </c>
      <c r="CV10" s="2">
        <v>397</v>
      </c>
      <c r="CW10" s="2">
        <v>1047</v>
      </c>
      <c r="CX10" s="2">
        <v>305</v>
      </c>
      <c r="CY10" s="2">
        <v>331</v>
      </c>
      <c r="CZ10" s="2">
        <v>400</v>
      </c>
      <c r="DA10" s="2">
        <v>150</v>
      </c>
      <c r="DB10" s="2">
        <v>188</v>
      </c>
      <c r="DC10" s="2">
        <v>151</v>
      </c>
      <c r="DD10" s="2">
        <v>751</v>
      </c>
      <c r="DE10" s="2">
        <v>162</v>
      </c>
      <c r="DF10" s="2">
        <v>203</v>
      </c>
      <c r="DG10" s="2">
        <v>204</v>
      </c>
      <c r="DH10" s="2">
        <v>271</v>
      </c>
      <c r="DI10" s="2">
        <v>471</v>
      </c>
      <c r="DJ10" s="2">
        <v>255</v>
      </c>
      <c r="DK10" s="2">
        <v>214</v>
      </c>
      <c r="DL10" s="2">
        <v>206</v>
      </c>
      <c r="DM10" s="2">
        <v>258</v>
      </c>
      <c r="DN10" s="2">
        <v>196</v>
      </c>
      <c r="DO10" s="2">
        <v>1376</v>
      </c>
      <c r="DP10" s="2">
        <v>718</v>
      </c>
      <c r="DQ10" s="2">
        <v>570</v>
      </c>
      <c r="DR10" s="2">
        <v>426</v>
      </c>
      <c r="DS10" s="2">
        <v>12405</v>
      </c>
      <c r="DT10" s="2">
        <v>2369</v>
      </c>
      <c r="DU10" s="2">
        <v>1356</v>
      </c>
      <c r="DV10" s="2">
        <v>217</v>
      </c>
      <c r="DW10" s="2">
        <v>235</v>
      </c>
      <c r="DX10" s="2">
        <v>2682</v>
      </c>
      <c r="DY10" s="2">
        <v>819</v>
      </c>
      <c r="DZ10" s="2">
        <v>190</v>
      </c>
      <c r="EA10" s="2">
        <v>166</v>
      </c>
      <c r="EB10" s="2">
        <v>335</v>
      </c>
      <c r="EC10" s="2">
        <v>219</v>
      </c>
    </row>
    <row r="11" spans="1:133" x14ac:dyDescent="0.35">
      <c r="A11" s="7" t="s">
        <v>11</v>
      </c>
      <c r="B11" s="8">
        <v>7.6210000000000004</v>
      </c>
      <c r="C11" s="8">
        <v>58</v>
      </c>
      <c r="D11" s="9">
        <v>887</v>
      </c>
      <c r="E11" s="1" t="s">
        <v>6</v>
      </c>
      <c r="F11" s="2">
        <v>30.2</v>
      </c>
      <c r="G11" s="2">
        <v>31.1</v>
      </c>
      <c r="H11" s="2">
        <v>32.1</v>
      </c>
      <c r="I11" s="2">
        <v>33.200000000000003</v>
      </c>
      <c r="J11" s="2">
        <v>33.799999999999997</v>
      </c>
      <c r="K11" s="2">
        <v>34.299999999999997</v>
      </c>
      <c r="L11" s="2">
        <v>35.1</v>
      </c>
      <c r="M11" s="2">
        <v>35.9</v>
      </c>
      <c r="N11" s="2">
        <v>37.1</v>
      </c>
      <c r="O11" s="2">
        <v>38.200000000000003</v>
      </c>
      <c r="P11" s="2">
        <v>39.1</v>
      </c>
      <c r="Q11" s="2">
        <v>40.1</v>
      </c>
      <c r="R11" s="2">
        <v>41.1</v>
      </c>
      <c r="S11" s="2">
        <v>42.1</v>
      </c>
      <c r="T11" s="2">
        <v>43.1</v>
      </c>
      <c r="U11" s="2">
        <v>44.1</v>
      </c>
      <c r="V11" s="2">
        <v>45.1</v>
      </c>
      <c r="W11" s="2">
        <v>46.1</v>
      </c>
      <c r="X11" s="2">
        <v>47</v>
      </c>
      <c r="Y11" s="2">
        <v>48.1</v>
      </c>
      <c r="Z11" s="2">
        <v>49.1</v>
      </c>
      <c r="AA11" s="2">
        <v>50</v>
      </c>
      <c r="AB11" s="2">
        <v>51.1</v>
      </c>
      <c r="AC11" s="2">
        <v>52.1</v>
      </c>
      <c r="AD11" s="2">
        <v>53.1</v>
      </c>
      <c r="AE11" s="2">
        <v>54.1</v>
      </c>
      <c r="AF11" s="2">
        <v>55.1</v>
      </c>
      <c r="AG11" s="2">
        <v>56.1</v>
      </c>
      <c r="AH11" s="2">
        <v>57.1</v>
      </c>
      <c r="AI11" s="2">
        <v>58.1</v>
      </c>
      <c r="AJ11" s="2">
        <v>59.1</v>
      </c>
      <c r="AK11" s="2">
        <v>60.1</v>
      </c>
      <c r="AL11" s="2">
        <v>61.1</v>
      </c>
      <c r="AM11" s="2">
        <v>62</v>
      </c>
      <c r="AN11" s="2">
        <v>63.1</v>
      </c>
      <c r="AO11" s="2">
        <v>64.099999999999994</v>
      </c>
      <c r="AP11" s="2">
        <v>65.099999999999994</v>
      </c>
      <c r="AQ11" s="2">
        <v>65.8</v>
      </c>
      <c r="AR11" s="2">
        <v>67</v>
      </c>
      <c r="AS11" s="2">
        <v>68.2</v>
      </c>
      <c r="AT11" s="2">
        <v>69.099999999999994</v>
      </c>
      <c r="AU11" s="2">
        <v>70.2</v>
      </c>
      <c r="AV11" s="2">
        <v>71.099999999999994</v>
      </c>
      <c r="AW11" s="2">
        <v>72.099999999999994</v>
      </c>
      <c r="AX11" s="2">
        <v>73.099999999999994</v>
      </c>
      <c r="AY11" s="2">
        <v>74.099999999999994</v>
      </c>
      <c r="AZ11" s="2">
        <v>75</v>
      </c>
      <c r="BA11" s="2">
        <v>76.099999999999994</v>
      </c>
      <c r="BB11" s="2">
        <v>77.099999999999994</v>
      </c>
      <c r="BC11" s="2">
        <v>78.099999999999994</v>
      </c>
      <c r="BD11" s="2">
        <v>79.099999999999994</v>
      </c>
      <c r="BE11" s="2">
        <v>80.2</v>
      </c>
      <c r="BF11" s="2">
        <v>81.099999999999994</v>
      </c>
      <c r="BG11" s="2">
        <v>82.1</v>
      </c>
      <c r="BH11" s="2">
        <v>83.2</v>
      </c>
      <c r="BI11" s="2">
        <v>84.1</v>
      </c>
      <c r="BJ11" s="2">
        <v>85.1</v>
      </c>
      <c r="BK11" s="2">
        <v>86.1</v>
      </c>
      <c r="BL11" s="2">
        <v>87</v>
      </c>
      <c r="BM11" s="2">
        <v>88.1</v>
      </c>
      <c r="BN11" s="2">
        <v>89</v>
      </c>
      <c r="BO11" s="2">
        <v>90.2</v>
      </c>
      <c r="BP11" s="2">
        <v>91</v>
      </c>
      <c r="BQ11" s="2">
        <v>92</v>
      </c>
      <c r="BR11" s="2">
        <v>92.4</v>
      </c>
      <c r="BS11" s="2">
        <v>93.1</v>
      </c>
      <c r="BT11" s="2">
        <v>94.2</v>
      </c>
      <c r="BU11" s="2">
        <v>94.9</v>
      </c>
      <c r="BV11" s="2">
        <v>96.1</v>
      </c>
      <c r="BW11" s="2">
        <v>97.1</v>
      </c>
      <c r="BX11" s="2">
        <v>98.2</v>
      </c>
      <c r="BY11" s="2">
        <v>99.1</v>
      </c>
      <c r="BZ11" s="2">
        <v>100.1</v>
      </c>
      <c r="CA11" s="2">
        <v>100.9</v>
      </c>
      <c r="CB11" s="2">
        <v>102</v>
      </c>
      <c r="CC11" s="2">
        <v>103.1</v>
      </c>
      <c r="CD11" s="2">
        <v>104.1</v>
      </c>
      <c r="CE11" s="2">
        <v>105</v>
      </c>
      <c r="CF11" s="2">
        <v>106.8</v>
      </c>
      <c r="CG11" s="2">
        <v>108.3</v>
      </c>
      <c r="CH11" s="2">
        <v>108.9</v>
      </c>
      <c r="CI11" s="2">
        <v>109.9</v>
      </c>
      <c r="CJ11" s="2">
        <v>111.1</v>
      </c>
      <c r="CK11" s="2">
        <v>112.1</v>
      </c>
      <c r="CL11" s="2">
        <v>113</v>
      </c>
      <c r="CM11" s="2">
        <v>114.2</v>
      </c>
      <c r="CN11" s="2">
        <v>115.2</v>
      </c>
      <c r="CO11" s="2">
        <v>116</v>
      </c>
      <c r="CP11" s="2">
        <v>117.1</v>
      </c>
      <c r="CQ11" s="2">
        <v>118.1</v>
      </c>
      <c r="CR11" s="2">
        <v>119.1</v>
      </c>
      <c r="CS11" s="2">
        <v>119.8</v>
      </c>
      <c r="CT11" s="2">
        <v>121</v>
      </c>
      <c r="CU11" s="2">
        <v>126.1</v>
      </c>
      <c r="CV11" s="2">
        <v>127.2</v>
      </c>
      <c r="CW11" s="2">
        <v>128.30000000000001</v>
      </c>
      <c r="CX11" s="2">
        <v>129</v>
      </c>
      <c r="CY11" s="2">
        <v>131</v>
      </c>
      <c r="CZ11" s="2">
        <v>132.19999999999999</v>
      </c>
      <c r="DA11" s="2">
        <v>132.9</v>
      </c>
      <c r="DB11" s="2">
        <v>134</v>
      </c>
      <c r="DC11" s="2">
        <v>135.1</v>
      </c>
      <c r="DD11" s="2">
        <v>141.1</v>
      </c>
      <c r="DE11" s="2">
        <v>142</v>
      </c>
      <c r="DF11" s="2">
        <v>145</v>
      </c>
      <c r="DG11" s="2">
        <v>146.80000000000001</v>
      </c>
      <c r="DH11" s="2">
        <v>149</v>
      </c>
      <c r="DI11" s="2">
        <v>151.1</v>
      </c>
      <c r="DJ11" s="2">
        <v>154</v>
      </c>
      <c r="DK11" s="2">
        <v>163</v>
      </c>
      <c r="DL11" s="2">
        <v>163.9</v>
      </c>
      <c r="DM11" s="2">
        <v>171</v>
      </c>
      <c r="DN11" s="2">
        <v>171.7</v>
      </c>
      <c r="DO11" s="2">
        <v>172.9</v>
      </c>
      <c r="DP11" s="2">
        <v>174.8</v>
      </c>
      <c r="DQ11" s="2">
        <v>176</v>
      </c>
      <c r="DR11" s="2">
        <v>176.9</v>
      </c>
      <c r="DS11" s="2">
        <v>191.1</v>
      </c>
      <c r="DT11" s="2">
        <v>192</v>
      </c>
      <c r="DU11" s="2">
        <v>192.8</v>
      </c>
      <c r="DV11" s="2">
        <v>207.1</v>
      </c>
      <c r="DW11" s="2">
        <v>208.1</v>
      </c>
      <c r="DX11" s="2">
        <v>208.9</v>
      </c>
      <c r="DY11" s="2">
        <v>210</v>
      </c>
      <c r="DZ11" s="2">
        <v>211</v>
      </c>
      <c r="EA11" s="2">
        <v>251.6</v>
      </c>
      <c r="EB11" s="2">
        <v>253.9</v>
      </c>
      <c r="EC11" s="2">
        <v>341.3</v>
      </c>
    </row>
    <row r="12" spans="1:133" x14ac:dyDescent="0.35">
      <c r="A12" s="7"/>
      <c r="B12" s="8"/>
      <c r="C12" s="8"/>
      <c r="D12" s="9"/>
      <c r="E12" s="1" t="s">
        <v>7</v>
      </c>
      <c r="F12" s="2">
        <v>2498</v>
      </c>
      <c r="G12" s="2">
        <v>4973</v>
      </c>
      <c r="H12" s="2">
        <v>51144</v>
      </c>
      <c r="I12" s="2">
        <v>601</v>
      </c>
      <c r="J12" s="2">
        <v>637</v>
      </c>
      <c r="K12" s="2">
        <v>192</v>
      </c>
      <c r="L12" s="2">
        <v>177</v>
      </c>
      <c r="M12" s="2">
        <v>272</v>
      </c>
      <c r="N12" s="2">
        <v>3706</v>
      </c>
      <c r="O12" s="2">
        <v>11323</v>
      </c>
      <c r="P12" s="2">
        <v>121152</v>
      </c>
      <c r="Q12" s="2">
        <v>23696</v>
      </c>
      <c r="R12" s="2">
        <v>171072</v>
      </c>
      <c r="S12" s="2">
        <v>84144</v>
      </c>
      <c r="T12" s="2">
        <v>1333248</v>
      </c>
      <c r="U12" s="2">
        <v>37824</v>
      </c>
      <c r="V12" s="2">
        <v>15588</v>
      </c>
      <c r="W12" s="2">
        <v>2011</v>
      </c>
      <c r="X12" s="2">
        <v>3690</v>
      </c>
      <c r="Y12" s="2">
        <v>1649</v>
      </c>
      <c r="Z12" s="2">
        <v>1490</v>
      </c>
      <c r="AA12" s="2">
        <v>9448</v>
      </c>
      <c r="AB12" s="2">
        <v>15785</v>
      </c>
      <c r="AC12" s="2">
        <v>6290</v>
      </c>
      <c r="AD12" s="2">
        <v>20848</v>
      </c>
      <c r="AE12" s="2">
        <v>6473</v>
      </c>
      <c r="AF12" s="2">
        <v>84224</v>
      </c>
      <c r="AG12" s="2">
        <v>19344</v>
      </c>
      <c r="AH12" s="2">
        <v>37968</v>
      </c>
      <c r="AI12" s="2">
        <v>1022400</v>
      </c>
      <c r="AJ12" s="2">
        <v>170816</v>
      </c>
      <c r="AK12" s="2">
        <v>18576</v>
      </c>
      <c r="AL12" s="2">
        <v>4623</v>
      </c>
      <c r="AM12" s="2">
        <v>3015</v>
      </c>
      <c r="AN12" s="2">
        <v>4549</v>
      </c>
      <c r="AO12" s="2">
        <v>589</v>
      </c>
      <c r="AP12" s="2">
        <v>4108</v>
      </c>
      <c r="AQ12" s="2">
        <v>1098</v>
      </c>
      <c r="AR12" s="2">
        <v>6025</v>
      </c>
      <c r="AS12" s="2">
        <v>3124</v>
      </c>
      <c r="AT12" s="2">
        <v>9837</v>
      </c>
      <c r="AU12" s="2">
        <v>12946</v>
      </c>
      <c r="AV12" s="2">
        <v>322112</v>
      </c>
      <c r="AW12" s="2">
        <v>65648</v>
      </c>
      <c r="AX12" s="2">
        <v>12527</v>
      </c>
      <c r="AY12" s="2">
        <v>6491</v>
      </c>
      <c r="AZ12" s="2">
        <v>5064</v>
      </c>
      <c r="BA12" s="2">
        <v>2184</v>
      </c>
      <c r="BB12" s="2">
        <v>10016</v>
      </c>
      <c r="BC12" s="2">
        <v>12815</v>
      </c>
      <c r="BD12" s="2">
        <v>3753</v>
      </c>
      <c r="BE12" s="2">
        <v>995</v>
      </c>
      <c r="BF12" s="2">
        <v>13371</v>
      </c>
      <c r="BG12" s="2">
        <v>803</v>
      </c>
      <c r="BH12" s="2">
        <v>1632</v>
      </c>
      <c r="BI12" s="2">
        <v>1108</v>
      </c>
      <c r="BJ12" s="2">
        <v>55584</v>
      </c>
      <c r="BK12" s="2">
        <v>11442</v>
      </c>
      <c r="BL12" s="2">
        <v>4731</v>
      </c>
      <c r="BM12" s="2">
        <v>1339</v>
      </c>
      <c r="BN12" s="2">
        <v>891</v>
      </c>
      <c r="BO12" s="2">
        <v>1584</v>
      </c>
      <c r="BP12" s="2">
        <v>2065</v>
      </c>
      <c r="BQ12" s="2">
        <v>711</v>
      </c>
      <c r="BR12" s="2">
        <v>613</v>
      </c>
      <c r="BS12" s="2">
        <v>984</v>
      </c>
      <c r="BT12" s="2">
        <v>568</v>
      </c>
      <c r="BU12" s="2">
        <v>1737</v>
      </c>
      <c r="BV12" s="2">
        <v>6534</v>
      </c>
      <c r="BW12" s="2">
        <v>2505</v>
      </c>
      <c r="BX12" s="2">
        <v>1119</v>
      </c>
      <c r="BY12" s="2">
        <v>72744</v>
      </c>
      <c r="BZ12" s="2">
        <v>4361</v>
      </c>
      <c r="CA12" s="2">
        <v>1407</v>
      </c>
      <c r="CB12" s="2">
        <v>2735</v>
      </c>
      <c r="CC12" s="2">
        <v>18816</v>
      </c>
      <c r="CD12" s="2">
        <v>29784</v>
      </c>
      <c r="CE12" s="2">
        <v>3559</v>
      </c>
      <c r="CF12" s="2">
        <v>425</v>
      </c>
      <c r="CG12" s="2">
        <v>151</v>
      </c>
      <c r="CH12" s="2">
        <v>274</v>
      </c>
      <c r="CI12" s="2">
        <v>410</v>
      </c>
      <c r="CJ12" s="2">
        <v>763</v>
      </c>
      <c r="CK12" s="2">
        <v>316</v>
      </c>
      <c r="CL12" s="2">
        <v>926</v>
      </c>
      <c r="CM12" s="2">
        <v>123152</v>
      </c>
      <c r="CN12" s="2">
        <v>10332</v>
      </c>
      <c r="CO12" s="2">
        <v>334</v>
      </c>
      <c r="CP12" s="2">
        <v>393</v>
      </c>
      <c r="CQ12" s="2">
        <v>3573</v>
      </c>
      <c r="CR12" s="2">
        <v>510</v>
      </c>
      <c r="CS12" s="2">
        <v>215</v>
      </c>
      <c r="CT12" s="2">
        <v>269</v>
      </c>
      <c r="CU12" s="2">
        <v>444</v>
      </c>
      <c r="CV12" s="2">
        <v>314</v>
      </c>
      <c r="CW12" s="2">
        <v>668</v>
      </c>
      <c r="CX12" s="2">
        <v>240</v>
      </c>
      <c r="CY12" s="2">
        <v>4460</v>
      </c>
      <c r="CZ12" s="2">
        <v>669</v>
      </c>
      <c r="DA12" s="2">
        <v>1432</v>
      </c>
      <c r="DB12" s="2">
        <v>290</v>
      </c>
      <c r="DC12" s="2">
        <v>249</v>
      </c>
      <c r="DD12" s="2">
        <v>380</v>
      </c>
      <c r="DE12" s="2">
        <v>168</v>
      </c>
      <c r="DF12" s="2">
        <v>336</v>
      </c>
      <c r="DG12" s="2">
        <v>224</v>
      </c>
      <c r="DH12" s="2">
        <v>284</v>
      </c>
      <c r="DI12" s="2">
        <v>196</v>
      </c>
      <c r="DJ12" s="2">
        <v>165</v>
      </c>
      <c r="DK12" s="2">
        <v>155</v>
      </c>
      <c r="DL12" s="2">
        <v>211</v>
      </c>
      <c r="DM12" s="2">
        <v>1053</v>
      </c>
      <c r="DN12" s="2">
        <v>187</v>
      </c>
      <c r="DO12" s="2">
        <v>2123</v>
      </c>
      <c r="DP12" s="2">
        <v>1425</v>
      </c>
      <c r="DQ12" s="2">
        <v>265</v>
      </c>
      <c r="DR12" s="2">
        <v>417</v>
      </c>
      <c r="DS12" s="2">
        <v>1089</v>
      </c>
      <c r="DT12" s="2">
        <v>279</v>
      </c>
      <c r="DU12" s="2">
        <v>399</v>
      </c>
      <c r="DV12" s="2">
        <v>10934</v>
      </c>
      <c r="DW12" s="2">
        <v>2581</v>
      </c>
      <c r="DX12" s="2">
        <v>1590</v>
      </c>
      <c r="DY12" s="2">
        <v>237</v>
      </c>
      <c r="DZ12" s="2">
        <v>194</v>
      </c>
      <c r="EA12" s="2">
        <v>290</v>
      </c>
      <c r="EB12" s="2">
        <v>275</v>
      </c>
      <c r="EC12" s="2">
        <v>311</v>
      </c>
    </row>
    <row r="13" spans="1:133" x14ac:dyDescent="0.35">
      <c r="A13" s="7" t="s">
        <v>12</v>
      </c>
      <c r="B13" s="8">
        <v>7.6509999999999998</v>
      </c>
      <c r="C13" s="8">
        <v>74</v>
      </c>
      <c r="D13" s="9">
        <v>888</v>
      </c>
      <c r="E13" s="1" t="s">
        <v>6</v>
      </c>
      <c r="F13" s="2">
        <v>30.1</v>
      </c>
      <c r="G13" s="2">
        <v>31.1</v>
      </c>
      <c r="H13" s="2">
        <v>32.1</v>
      </c>
      <c r="I13" s="2">
        <v>33.1</v>
      </c>
      <c r="J13" s="2">
        <v>34</v>
      </c>
      <c r="K13" s="2">
        <v>37.1</v>
      </c>
      <c r="L13" s="2">
        <v>38.1</v>
      </c>
      <c r="M13" s="2">
        <v>39.1</v>
      </c>
      <c r="N13" s="2">
        <v>40.1</v>
      </c>
      <c r="O13" s="2">
        <v>41.1</v>
      </c>
      <c r="P13" s="2">
        <v>42.1</v>
      </c>
      <c r="Q13" s="2">
        <v>43.1</v>
      </c>
      <c r="R13" s="2">
        <v>44.1</v>
      </c>
      <c r="S13" s="2">
        <v>45.1</v>
      </c>
      <c r="T13" s="2">
        <v>46</v>
      </c>
      <c r="U13" s="2">
        <v>47</v>
      </c>
      <c r="V13" s="2">
        <v>48</v>
      </c>
      <c r="W13" s="2">
        <v>49.2</v>
      </c>
      <c r="X13" s="2">
        <v>50.1</v>
      </c>
      <c r="Y13" s="2">
        <v>51.1</v>
      </c>
      <c r="Z13" s="2">
        <v>52</v>
      </c>
      <c r="AA13" s="2">
        <v>53.1</v>
      </c>
      <c r="AB13" s="2">
        <v>54.1</v>
      </c>
      <c r="AC13" s="2">
        <v>55.1</v>
      </c>
      <c r="AD13" s="2">
        <v>56.1</v>
      </c>
      <c r="AE13" s="2">
        <v>57.1</v>
      </c>
      <c r="AF13" s="2">
        <v>58.1</v>
      </c>
      <c r="AG13" s="2">
        <v>59.1</v>
      </c>
      <c r="AH13" s="2">
        <v>60</v>
      </c>
      <c r="AI13" s="2">
        <v>61.1</v>
      </c>
      <c r="AJ13" s="2">
        <v>62.1</v>
      </c>
      <c r="AK13" s="2">
        <v>63</v>
      </c>
      <c r="AL13" s="2">
        <v>63.9</v>
      </c>
      <c r="AM13" s="2">
        <v>65.099999999999994</v>
      </c>
      <c r="AN13" s="2">
        <v>66.099999999999994</v>
      </c>
      <c r="AO13" s="2">
        <v>67.099999999999994</v>
      </c>
      <c r="AP13" s="2">
        <v>68.099999999999994</v>
      </c>
      <c r="AQ13" s="2">
        <v>69.099999999999994</v>
      </c>
      <c r="AR13" s="2">
        <v>70.099999999999994</v>
      </c>
      <c r="AS13" s="2">
        <v>71.099999999999994</v>
      </c>
      <c r="AT13" s="2">
        <v>72.2</v>
      </c>
      <c r="AU13" s="2">
        <v>73.099999999999994</v>
      </c>
      <c r="AV13" s="2">
        <v>74.099999999999994</v>
      </c>
      <c r="AW13" s="2">
        <v>75.099999999999994</v>
      </c>
      <c r="AX13" s="2">
        <v>76</v>
      </c>
      <c r="AY13" s="2">
        <v>77.099999999999994</v>
      </c>
      <c r="AZ13" s="2">
        <v>78.099999999999994</v>
      </c>
      <c r="BA13" s="2">
        <v>79.099999999999994</v>
      </c>
      <c r="BB13" s="2">
        <v>79.900000000000006</v>
      </c>
      <c r="BC13" s="2">
        <v>81.099999999999994</v>
      </c>
      <c r="BD13" s="2">
        <v>82.1</v>
      </c>
      <c r="BE13" s="2">
        <v>83.1</v>
      </c>
      <c r="BF13" s="2">
        <v>84.1</v>
      </c>
      <c r="BG13" s="2">
        <v>85</v>
      </c>
      <c r="BH13" s="2">
        <v>87.1</v>
      </c>
      <c r="BI13" s="2">
        <v>88.1</v>
      </c>
      <c r="BJ13" s="2">
        <v>89.2</v>
      </c>
      <c r="BK13" s="2">
        <v>90.1</v>
      </c>
      <c r="BL13" s="2">
        <v>91.1</v>
      </c>
      <c r="BM13" s="2">
        <v>92.1</v>
      </c>
      <c r="BN13" s="2">
        <v>93.1</v>
      </c>
      <c r="BO13" s="2">
        <v>94.2</v>
      </c>
      <c r="BP13" s="2">
        <v>95.1</v>
      </c>
      <c r="BQ13" s="2">
        <v>96.1</v>
      </c>
      <c r="BR13" s="2">
        <v>97</v>
      </c>
      <c r="BS13" s="2">
        <v>98.1</v>
      </c>
      <c r="BT13" s="2">
        <v>99.1</v>
      </c>
      <c r="BU13" s="2">
        <v>100.1</v>
      </c>
      <c r="BV13" s="2">
        <v>101.1</v>
      </c>
      <c r="BW13" s="2">
        <v>102.1</v>
      </c>
      <c r="BX13" s="2">
        <v>103.1</v>
      </c>
      <c r="BY13" s="2">
        <v>104.1</v>
      </c>
      <c r="BZ13" s="2">
        <v>105</v>
      </c>
      <c r="CA13" s="2">
        <v>106.2</v>
      </c>
      <c r="CB13" s="2">
        <v>107</v>
      </c>
      <c r="CC13" s="2">
        <v>107.8</v>
      </c>
      <c r="CD13" s="2">
        <v>108.3</v>
      </c>
      <c r="CE13" s="2">
        <v>109.1</v>
      </c>
      <c r="CF13" s="2">
        <v>111.1</v>
      </c>
      <c r="CG13" s="2">
        <v>113</v>
      </c>
      <c r="CH13" s="2">
        <v>114.1</v>
      </c>
      <c r="CI13" s="2">
        <v>115.1</v>
      </c>
      <c r="CJ13" s="2">
        <v>116</v>
      </c>
      <c r="CK13" s="2">
        <v>117.1</v>
      </c>
      <c r="CL13" s="2">
        <v>118</v>
      </c>
      <c r="CM13" s="2">
        <v>119</v>
      </c>
      <c r="CN13" s="2">
        <v>119.8</v>
      </c>
      <c r="CO13" s="2">
        <v>122</v>
      </c>
      <c r="CP13" s="2">
        <v>124</v>
      </c>
      <c r="CQ13" s="2">
        <v>128.1</v>
      </c>
      <c r="CR13" s="2">
        <v>129</v>
      </c>
      <c r="CS13" s="2">
        <v>130.19999999999999</v>
      </c>
      <c r="CT13" s="2">
        <v>131.1</v>
      </c>
      <c r="CU13" s="2">
        <v>131.9</v>
      </c>
      <c r="CV13" s="2">
        <v>132.9</v>
      </c>
      <c r="CW13" s="2">
        <v>133.69999999999999</v>
      </c>
      <c r="CX13" s="2">
        <v>135.1</v>
      </c>
      <c r="CY13" s="2">
        <v>141</v>
      </c>
      <c r="CZ13" s="2">
        <v>142</v>
      </c>
      <c r="DA13" s="2">
        <v>144.1</v>
      </c>
      <c r="DB13" s="2">
        <v>145.80000000000001</v>
      </c>
      <c r="DC13" s="2">
        <v>149.1</v>
      </c>
      <c r="DD13" s="2">
        <v>150.9</v>
      </c>
      <c r="DE13" s="2">
        <v>153.19999999999999</v>
      </c>
      <c r="DF13" s="2">
        <v>163.19999999999999</v>
      </c>
      <c r="DG13" s="2">
        <v>165</v>
      </c>
      <c r="DH13" s="2">
        <v>177</v>
      </c>
      <c r="DI13" s="2">
        <v>188.9</v>
      </c>
      <c r="DJ13" s="2">
        <v>190.9</v>
      </c>
      <c r="DK13" s="2">
        <v>191.8</v>
      </c>
      <c r="DL13" s="2">
        <v>193</v>
      </c>
      <c r="DM13" s="2">
        <v>194.1</v>
      </c>
      <c r="DN13" s="2">
        <v>200.3</v>
      </c>
      <c r="DO13" s="2">
        <v>207</v>
      </c>
      <c r="DP13" s="2">
        <v>208</v>
      </c>
      <c r="DQ13" s="2">
        <v>208.9</v>
      </c>
      <c r="DR13" s="2">
        <v>209.1</v>
      </c>
      <c r="DS13" s="2">
        <v>210</v>
      </c>
      <c r="DT13" s="2">
        <v>282.10000000000002</v>
      </c>
    </row>
    <row r="14" spans="1:133" x14ac:dyDescent="0.35">
      <c r="A14" s="7"/>
      <c r="B14" s="8"/>
      <c r="C14" s="8"/>
      <c r="D14" s="9"/>
      <c r="E14" s="1" t="s">
        <v>7</v>
      </c>
      <c r="F14" s="2">
        <v>2741</v>
      </c>
      <c r="G14" s="2">
        <v>11071</v>
      </c>
      <c r="H14" s="2">
        <v>27704</v>
      </c>
      <c r="I14" s="2">
        <v>1654</v>
      </c>
      <c r="J14" s="2">
        <v>664</v>
      </c>
      <c r="K14" s="2">
        <v>2363</v>
      </c>
      <c r="L14" s="2">
        <v>7306</v>
      </c>
      <c r="M14" s="2">
        <v>72592</v>
      </c>
      <c r="N14" s="2">
        <v>15357</v>
      </c>
      <c r="O14" s="2">
        <v>132608</v>
      </c>
      <c r="P14" s="2">
        <v>39272</v>
      </c>
      <c r="Q14" s="2">
        <v>266368</v>
      </c>
      <c r="R14" s="2">
        <v>14427</v>
      </c>
      <c r="S14" s="2">
        <v>20736</v>
      </c>
      <c r="T14" s="2">
        <v>993</v>
      </c>
      <c r="U14" s="2">
        <v>1096</v>
      </c>
      <c r="V14" s="2">
        <v>624</v>
      </c>
      <c r="W14" s="2">
        <v>1359</v>
      </c>
      <c r="X14" s="2">
        <v>7054</v>
      </c>
      <c r="Y14" s="2">
        <v>12028</v>
      </c>
      <c r="Z14" s="2">
        <v>4124</v>
      </c>
      <c r="AA14" s="2">
        <v>22648</v>
      </c>
      <c r="AB14" s="2">
        <v>6737</v>
      </c>
      <c r="AC14" s="2">
        <v>182464</v>
      </c>
      <c r="AD14" s="2">
        <v>50160</v>
      </c>
      <c r="AE14" s="2">
        <v>178176</v>
      </c>
      <c r="AF14" s="2">
        <v>43560</v>
      </c>
      <c r="AG14" s="2">
        <v>101344</v>
      </c>
      <c r="AH14" s="2">
        <v>9894</v>
      </c>
      <c r="AI14" s="2">
        <v>3071</v>
      </c>
      <c r="AJ14" s="2">
        <v>1912</v>
      </c>
      <c r="AK14" s="2">
        <v>3378</v>
      </c>
      <c r="AL14" s="2">
        <v>255</v>
      </c>
      <c r="AM14" s="2">
        <v>4153</v>
      </c>
      <c r="AN14" s="2">
        <v>1376</v>
      </c>
      <c r="AO14" s="2">
        <v>5215</v>
      </c>
      <c r="AP14" s="2">
        <v>3095</v>
      </c>
      <c r="AQ14" s="2">
        <v>28200</v>
      </c>
      <c r="AR14" s="2">
        <v>30016</v>
      </c>
      <c r="AS14" s="2">
        <v>45576</v>
      </c>
      <c r="AT14" s="2">
        <v>5767</v>
      </c>
      <c r="AU14" s="2">
        <v>113584</v>
      </c>
      <c r="AV14" s="2">
        <v>465216</v>
      </c>
      <c r="AW14" s="2">
        <v>27016</v>
      </c>
      <c r="AX14" s="2">
        <v>5033</v>
      </c>
      <c r="AY14" s="2">
        <v>9395</v>
      </c>
      <c r="AZ14" s="2">
        <v>11044</v>
      </c>
      <c r="BA14" s="2">
        <v>4476</v>
      </c>
      <c r="BB14" s="2">
        <v>814</v>
      </c>
      <c r="BC14" s="2">
        <v>83760</v>
      </c>
      <c r="BD14" s="2">
        <v>8310</v>
      </c>
      <c r="BE14" s="2">
        <v>54592</v>
      </c>
      <c r="BF14" s="2">
        <v>4917</v>
      </c>
      <c r="BG14" s="2">
        <v>3605</v>
      </c>
      <c r="BH14" s="2">
        <v>305856</v>
      </c>
      <c r="BI14" s="2">
        <v>108608</v>
      </c>
      <c r="BJ14" s="2">
        <v>13139</v>
      </c>
      <c r="BK14" s="2">
        <v>3491</v>
      </c>
      <c r="BL14" s="2">
        <v>27920</v>
      </c>
      <c r="BM14" s="2">
        <v>3206</v>
      </c>
      <c r="BN14" s="2">
        <v>837</v>
      </c>
      <c r="BO14" s="2">
        <v>466</v>
      </c>
      <c r="BP14" s="2">
        <v>892</v>
      </c>
      <c r="BQ14" s="2">
        <v>3275</v>
      </c>
      <c r="BR14" s="2">
        <v>9392</v>
      </c>
      <c r="BS14" s="2">
        <v>4036</v>
      </c>
      <c r="BT14" s="2">
        <v>149696</v>
      </c>
      <c r="BU14" s="2">
        <v>10301</v>
      </c>
      <c r="BV14" s="2">
        <v>59512</v>
      </c>
      <c r="BW14" s="2">
        <v>8203</v>
      </c>
      <c r="BX14" s="2">
        <v>16383</v>
      </c>
      <c r="BY14" s="2">
        <v>24168</v>
      </c>
      <c r="BZ14" s="2">
        <v>7709</v>
      </c>
      <c r="CA14" s="2">
        <v>14455</v>
      </c>
      <c r="CB14" s="2">
        <v>1189</v>
      </c>
      <c r="CC14" s="2">
        <v>259</v>
      </c>
      <c r="CD14" s="2">
        <v>298</v>
      </c>
      <c r="CE14" s="2">
        <v>265</v>
      </c>
      <c r="CF14" s="2">
        <v>414</v>
      </c>
      <c r="CG14" s="2">
        <v>798</v>
      </c>
      <c r="CH14" s="2">
        <v>4337</v>
      </c>
      <c r="CI14" s="2">
        <v>24928</v>
      </c>
      <c r="CJ14" s="2">
        <v>2014</v>
      </c>
      <c r="CK14" s="2">
        <v>455</v>
      </c>
      <c r="CL14" s="2">
        <v>962</v>
      </c>
      <c r="CM14" s="2">
        <v>251</v>
      </c>
      <c r="CN14" s="2">
        <v>282</v>
      </c>
      <c r="CO14" s="2">
        <v>159</v>
      </c>
      <c r="CP14" s="2">
        <v>2369</v>
      </c>
      <c r="CQ14" s="2">
        <v>693</v>
      </c>
      <c r="CR14" s="2">
        <v>1731</v>
      </c>
      <c r="CS14" s="2">
        <v>1322</v>
      </c>
      <c r="CT14" s="2">
        <v>3906</v>
      </c>
      <c r="CU14" s="2">
        <v>436</v>
      </c>
      <c r="CV14" s="2">
        <v>1956</v>
      </c>
      <c r="CW14" s="2">
        <v>296</v>
      </c>
      <c r="CX14" s="2">
        <v>323</v>
      </c>
      <c r="CY14" s="2">
        <v>294</v>
      </c>
      <c r="CZ14" s="2">
        <v>205</v>
      </c>
      <c r="DA14" s="2">
        <v>313</v>
      </c>
      <c r="DB14" s="2">
        <v>256</v>
      </c>
      <c r="DC14" s="2">
        <v>265</v>
      </c>
      <c r="DD14" s="2">
        <v>667</v>
      </c>
      <c r="DE14" s="2">
        <v>359</v>
      </c>
      <c r="DF14" s="2">
        <v>274</v>
      </c>
      <c r="DG14" s="2">
        <v>387</v>
      </c>
      <c r="DH14" s="2">
        <v>870</v>
      </c>
      <c r="DI14" s="2">
        <v>181</v>
      </c>
      <c r="DJ14" s="2">
        <v>364</v>
      </c>
      <c r="DK14" s="2">
        <v>592</v>
      </c>
      <c r="DL14" s="2">
        <v>344</v>
      </c>
      <c r="DM14" s="2">
        <v>415</v>
      </c>
      <c r="DN14" s="2">
        <v>173</v>
      </c>
      <c r="DO14" s="2">
        <v>10560</v>
      </c>
      <c r="DP14" s="2">
        <v>3149</v>
      </c>
      <c r="DQ14" s="2">
        <v>1405</v>
      </c>
      <c r="DR14" s="2">
        <v>1378</v>
      </c>
      <c r="DS14" s="2">
        <v>375</v>
      </c>
      <c r="DT14" s="2">
        <v>170</v>
      </c>
    </row>
    <row r="15" spans="1:133" x14ac:dyDescent="0.35">
      <c r="A15" s="7" t="s">
        <v>13</v>
      </c>
      <c r="B15" s="8">
        <v>7.8959999999999999</v>
      </c>
      <c r="C15" s="8">
        <v>89</v>
      </c>
      <c r="D15" s="9">
        <v>896</v>
      </c>
      <c r="E15" s="1" t="s">
        <v>6</v>
      </c>
      <c r="F15" s="2">
        <v>30.1</v>
      </c>
      <c r="G15" s="2">
        <v>31.1</v>
      </c>
      <c r="H15" s="2">
        <v>32.1</v>
      </c>
      <c r="I15" s="2">
        <v>33.1</v>
      </c>
      <c r="J15" s="2">
        <v>34.1</v>
      </c>
      <c r="K15" s="2">
        <v>36.9</v>
      </c>
      <c r="L15" s="2">
        <v>38.1</v>
      </c>
      <c r="M15" s="2">
        <v>39.1</v>
      </c>
      <c r="N15" s="2">
        <v>40.1</v>
      </c>
      <c r="O15" s="2">
        <v>41.1</v>
      </c>
      <c r="P15" s="2">
        <v>42.1</v>
      </c>
      <c r="Q15" s="2">
        <v>43.1</v>
      </c>
      <c r="R15" s="2">
        <v>44.1</v>
      </c>
      <c r="S15" s="2">
        <v>45.1</v>
      </c>
      <c r="T15" s="2">
        <v>46</v>
      </c>
      <c r="U15" s="2">
        <v>47</v>
      </c>
      <c r="V15" s="2">
        <v>49.2</v>
      </c>
      <c r="W15" s="2">
        <v>50.1</v>
      </c>
      <c r="X15" s="2">
        <v>51.1</v>
      </c>
      <c r="Y15" s="2">
        <v>52.1</v>
      </c>
      <c r="Z15" s="2">
        <v>53.1</v>
      </c>
      <c r="AA15" s="2">
        <v>54.1</v>
      </c>
      <c r="AB15" s="2">
        <v>55.1</v>
      </c>
      <c r="AC15" s="2">
        <v>56</v>
      </c>
      <c r="AD15" s="2">
        <v>57.1</v>
      </c>
      <c r="AE15" s="2">
        <v>58.1</v>
      </c>
      <c r="AF15" s="2">
        <v>59.1</v>
      </c>
      <c r="AG15" s="2">
        <v>60.1</v>
      </c>
      <c r="AH15" s="2">
        <v>61.1</v>
      </c>
      <c r="AI15" s="2">
        <v>62</v>
      </c>
      <c r="AJ15" s="2">
        <v>63.1</v>
      </c>
      <c r="AK15" s="2">
        <v>64.2</v>
      </c>
      <c r="AL15" s="2">
        <v>65.099999999999994</v>
      </c>
      <c r="AM15" s="2">
        <v>66.2</v>
      </c>
      <c r="AN15" s="2">
        <v>67.099999999999994</v>
      </c>
      <c r="AO15" s="2">
        <v>68.099999999999994</v>
      </c>
      <c r="AP15" s="2">
        <v>69.099999999999994</v>
      </c>
      <c r="AQ15" s="2">
        <v>71.099999999999994</v>
      </c>
      <c r="AR15" s="2">
        <v>72.099999999999994</v>
      </c>
      <c r="AS15" s="2">
        <v>73.099999999999994</v>
      </c>
      <c r="AT15" s="2">
        <v>74</v>
      </c>
      <c r="AU15" s="2">
        <v>75.099999999999994</v>
      </c>
      <c r="AV15" s="2">
        <v>75.900000000000006</v>
      </c>
      <c r="AW15" s="2">
        <v>76.3</v>
      </c>
      <c r="AX15" s="2">
        <v>77.099999999999994</v>
      </c>
      <c r="AY15" s="2">
        <v>78.099999999999994</v>
      </c>
      <c r="AZ15" s="2">
        <v>79</v>
      </c>
      <c r="BA15" s="2">
        <v>80.2</v>
      </c>
      <c r="BB15" s="2">
        <v>81.099999999999994</v>
      </c>
      <c r="BC15" s="2">
        <v>82.1</v>
      </c>
      <c r="BD15" s="2">
        <v>83.1</v>
      </c>
      <c r="BE15" s="2">
        <v>84.1</v>
      </c>
      <c r="BF15" s="2">
        <v>85</v>
      </c>
      <c r="BG15" s="2">
        <v>86</v>
      </c>
      <c r="BH15" s="2">
        <v>87.1</v>
      </c>
      <c r="BI15" s="2">
        <v>88.1</v>
      </c>
      <c r="BJ15" s="2">
        <v>89.1</v>
      </c>
      <c r="BK15" s="2">
        <v>90.1</v>
      </c>
      <c r="BL15" s="2">
        <v>91.1</v>
      </c>
      <c r="BM15" s="2">
        <v>91.9</v>
      </c>
      <c r="BN15" s="2">
        <v>93</v>
      </c>
      <c r="BO15" s="2">
        <v>93.9</v>
      </c>
      <c r="BP15" s="2">
        <v>95.1</v>
      </c>
      <c r="BQ15" s="2">
        <v>96</v>
      </c>
      <c r="BR15" s="2">
        <v>96.9</v>
      </c>
      <c r="BS15" s="2">
        <v>98.1</v>
      </c>
      <c r="BT15" s="2">
        <v>99.1</v>
      </c>
      <c r="BU15" s="2">
        <v>100.1</v>
      </c>
      <c r="BV15" s="2">
        <v>101.1</v>
      </c>
      <c r="BW15" s="2">
        <v>102.1</v>
      </c>
      <c r="BX15" s="2">
        <v>103.1</v>
      </c>
      <c r="BY15" s="2">
        <v>104.1</v>
      </c>
      <c r="BZ15" s="2">
        <v>105.2</v>
      </c>
      <c r="CA15" s="2">
        <v>106</v>
      </c>
      <c r="CB15" s="2">
        <v>107.3</v>
      </c>
      <c r="CC15" s="2">
        <v>108.9</v>
      </c>
      <c r="CD15" s="2">
        <v>110</v>
      </c>
      <c r="CE15" s="2">
        <v>111.1</v>
      </c>
      <c r="CF15" s="2">
        <v>111.9</v>
      </c>
      <c r="CG15" s="2">
        <v>113</v>
      </c>
      <c r="CH15" s="2">
        <v>114</v>
      </c>
      <c r="CI15" s="2">
        <v>115</v>
      </c>
      <c r="CJ15" s="2">
        <v>117</v>
      </c>
      <c r="CK15" s="2">
        <v>118.2</v>
      </c>
      <c r="CL15" s="2">
        <v>118.9</v>
      </c>
      <c r="CM15" s="2">
        <v>123.1</v>
      </c>
      <c r="CN15" s="2">
        <v>123.9</v>
      </c>
      <c r="CO15" s="2">
        <v>126</v>
      </c>
      <c r="CP15" s="2">
        <v>128.1</v>
      </c>
      <c r="CQ15" s="2">
        <v>129</v>
      </c>
      <c r="CR15" s="2">
        <v>129.9</v>
      </c>
      <c r="CS15" s="2">
        <v>131</v>
      </c>
      <c r="CT15" s="2">
        <v>132</v>
      </c>
      <c r="CU15" s="2">
        <v>133.1</v>
      </c>
      <c r="CV15" s="2">
        <v>134</v>
      </c>
      <c r="CW15" s="2">
        <v>135</v>
      </c>
      <c r="CX15" s="2">
        <v>143.1</v>
      </c>
      <c r="CY15" s="2">
        <v>147</v>
      </c>
      <c r="CZ15" s="2">
        <v>148</v>
      </c>
      <c r="DA15" s="2">
        <v>149.1</v>
      </c>
      <c r="DB15" s="2">
        <v>150.80000000000001</v>
      </c>
      <c r="DC15" s="2">
        <v>151.9</v>
      </c>
      <c r="DD15" s="2">
        <v>162</v>
      </c>
      <c r="DE15" s="2">
        <v>162.9</v>
      </c>
      <c r="DF15" s="2">
        <v>166.7</v>
      </c>
      <c r="DG15" s="2">
        <v>167.2</v>
      </c>
      <c r="DH15" s="2">
        <v>176.7</v>
      </c>
      <c r="DI15" s="2">
        <v>177.1</v>
      </c>
      <c r="DJ15" s="2">
        <v>191.1</v>
      </c>
      <c r="DK15" s="2">
        <v>191.9</v>
      </c>
      <c r="DL15" s="2">
        <v>193</v>
      </c>
      <c r="DM15" s="2">
        <v>194.8</v>
      </c>
      <c r="DN15" s="2">
        <v>202</v>
      </c>
      <c r="DO15" s="2">
        <v>203.1</v>
      </c>
      <c r="DP15" s="2">
        <v>207</v>
      </c>
      <c r="DQ15" s="2">
        <v>208.1</v>
      </c>
      <c r="DR15" s="2">
        <v>209.1</v>
      </c>
      <c r="DS15" s="2">
        <v>211.1</v>
      </c>
      <c r="DT15" s="2">
        <v>219</v>
      </c>
      <c r="DU15" s="2">
        <v>219.9</v>
      </c>
      <c r="DV15" s="2">
        <v>221.1</v>
      </c>
      <c r="DW15" s="2">
        <v>414.8</v>
      </c>
    </row>
    <row r="16" spans="1:133" x14ac:dyDescent="0.35">
      <c r="A16" s="7"/>
      <c r="B16" s="8"/>
      <c r="C16" s="8"/>
      <c r="D16" s="9"/>
      <c r="E16" s="1" t="s">
        <v>7</v>
      </c>
      <c r="F16" s="2">
        <v>2083</v>
      </c>
      <c r="G16" s="2">
        <v>7039</v>
      </c>
      <c r="H16" s="2">
        <v>48968</v>
      </c>
      <c r="I16" s="2">
        <v>310</v>
      </c>
      <c r="J16" s="2">
        <v>177</v>
      </c>
      <c r="K16" s="2">
        <v>1132</v>
      </c>
      <c r="L16" s="2">
        <v>3306</v>
      </c>
      <c r="M16" s="2">
        <v>38896</v>
      </c>
      <c r="N16" s="2">
        <v>9343</v>
      </c>
      <c r="O16" s="2">
        <v>98064</v>
      </c>
      <c r="P16" s="2">
        <v>56224</v>
      </c>
      <c r="Q16" s="2">
        <v>234560</v>
      </c>
      <c r="R16" s="2">
        <v>11818</v>
      </c>
      <c r="S16" s="2">
        <v>7945</v>
      </c>
      <c r="T16" s="2">
        <v>320</v>
      </c>
      <c r="U16" s="2">
        <v>1262</v>
      </c>
      <c r="V16" s="2">
        <v>667</v>
      </c>
      <c r="W16" s="2">
        <v>1602</v>
      </c>
      <c r="X16" s="2">
        <v>2877</v>
      </c>
      <c r="Y16" s="2">
        <v>1768</v>
      </c>
      <c r="Z16" s="2">
        <v>2943</v>
      </c>
      <c r="AA16" s="2">
        <v>1200</v>
      </c>
      <c r="AB16" s="2">
        <v>14556</v>
      </c>
      <c r="AC16" s="2">
        <v>4453</v>
      </c>
      <c r="AD16" s="2">
        <v>12197</v>
      </c>
      <c r="AE16" s="2">
        <v>19768</v>
      </c>
      <c r="AF16" s="2">
        <v>19128</v>
      </c>
      <c r="AG16" s="2">
        <v>54936</v>
      </c>
      <c r="AH16" s="2">
        <v>34144</v>
      </c>
      <c r="AI16" s="2">
        <v>1745</v>
      </c>
      <c r="AJ16" s="2">
        <v>974</v>
      </c>
      <c r="AK16" s="2">
        <v>279</v>
      </c>
      <c r="AL16" s="2">
        <v>756</v>
      </c>
      <c r="AM16" s="2">
        <v>419</v>
      </c>
      <c r="AN16" s="2">
        <v>1682</v>
      </c>
      <c r="AO16" s="2">
        <v>2379</v>
      </c>
      <c r="AP16" s="2">
        <v>5409</v>
      </c>
      <c r="AQ16" s="2">
        <v>377920</v>
      </c>
      <c r="AR16" s="2">
        <v>19192</v>
      </c>
      <c r="AS16" s="2">
        <v>45440</v>
      </c>
      <c r="AT16" s="2">
        <v>8185</v>
      </c>
      <c r="AU16" s="2">
        <v>1691</v>
      </c>
      <c r="AV16" s="2">
        <v>655</v>
      </c>
      <c r="AW16" s="2">
        <v>385</v>
      </c>
      <c r="AX16" s="2">
        <v>4711</v>
      </c>
      <c r="AY16" s="2">
        <v>4920</v>
      </c>
      <c r="AZ16" s="2">
        <v>1074</v>
      </c>
      <c r="BA16" s="2">
        <v>462</v>
      </c>
      <c r="BB16" s="2">
        <v>2831</v>
      </c>
      <c r="BC16" s="2">
        <v>667</v>
      </c>
      <c r="BD16" s="2">
        <v>1177</v>
      </c>
      <c r="BE16" s="2">
        <v>1253</v>
      </c>
      <c r="BF16" s="2">
        <v>4762</v>
      </c>
      <c r="BG16" s="2">
        <v>929</v>
      </c>
      <c r="BH16" s="2">
        <v>10430</v>
      </c>
      <c r="BI16" s="2">
        <v>18384</v>
      </c>
      <c r="BJ16" s="2">
        <v>282560</v>
      </c>
      <c r="BK16" s="2">
        <v>12147</v>
      </c>
      <c r="BL16" s="2">
        <v>3137</v>
      </c>
      <c r="BM16" s="2">
        <v>808</v>
      </c>
      <c r="BN16" s="2">
        <v>669</v>
      </c>
      <c r="BO16" s="2">
        <v>367</v>
      </c>
      <c r="BP16" s="2">
        <v>255</v>
      </c>
      <c r="BQ16" s="2">
        <v>1880</v>
      </c>
      <c r="BR16" s="2">
        <v>946</v>
      </c>
      <c r="BS16" s="2">
        <v>1029</v>
      </c>
      <c r="BT16" s="2">
        <v>2691</v>
      </c>
      <c r="BU16" s="2">
        <v>4103</v>
      </c>
      <c r="BV16" s="2">
        <v>21552</v>
      </c>
      <c r="BW16" s="2">
        <v>21640</v>
      </c>
      <c r="BX16" s="2">
        <v>10471</v>
      </c>
      <c r="BY16" s="2">
        <v>11935</v>
      </c>
      <c r="BZ16" s="2">
        <v>2078</v>
      </c>
      <c r="CA16" s="2">
        <v>1123</v>
      </c>
      <c r="CB16" s="2">
        <v>286</v>
      </c>
      <c r="CC16" s="2">
        <v>199</v>
      </c>
      <c r="CD16" s="2">
        <v>158</v>
      </c>
      <c r="CE16" s="2">
        <v>448</v>
      </c>
      <c r="CF16" s="2">
        <v>338</v>
      </c>
      <c r="CG16" s="2">
        <v>440</v>
      </c>
      <c r="CH16" s="2">
        <v>1293</v>
      </c>
      <c r="CI16" s="2">
        <v>910</v>
      </c>
      <c r="CJ16" s="2">
        <v>213</v>
      </c>
      <c r="CK16" s="2">
        <v>334</v>
      </c>
      <c r="CL16" s="2">
        <v>632</v>
      </c>
      <c r="CM16" s="2">
        <v>158</v>
      </c>
      <c r="CN16" s="2">
        <v>211</v>
      </c>
      <c r="CO16" s="2">
        <v>252</v>
      </c>
      <c r="CP16" s="2">
        <v>428</v>
      </c>
      <c r="CQ16" s="2">
        <v>669</v>
      </c>
      <c r="CR16" s="2">
        <v>413</v>
      </c>
      <c r="CS16" s="2">
        <v>5014</v>
      </c>
      <c r="CT16" s="2">
        <v>439</v>
      </c>
      <c r="CU16" s="2">
        <v>1402</v>
      </c>
      <c r="CV16" s="2">
        <v>347</v>
      </c>
      <c r="CW16" s="2">
        <v>426</v>
      </c>
      <c r="CX16" s="2">
        <v>170</v>
      </c>
      <c r="CY16" s="2">
        <v>503</v>
      </c>
      <c r="CZ16" s="2">
        <v>319</v>
      </c>
      <c r="DA16" s="2">
        <v>219</v>
      </c>
      <c r="DB16" s="2">
        <v>354</v>
      </c>
      <c r="DC16" s="2">
        <v>238</v>
      </c>
      <c r="DD16" s="2">
        <v>175</v>
      </c>
      <c r="DE16" s="2">
        <v>315</v>
      </c>
      <c r="DF16" s="2">
        <v>239</v>
      </c>
      <c r="DG16" s="2">
        <v>179</v>
      </c>
      <c r="DH16" s="2">
        <v>237</v>
      </c>
      <c r="DI16" s="2">
        <v>250</v>
      </c>
      <c r="DJ16" s="2">
        <v>1109</v>
      </c>
      <c r="DK16" s="2">
        <v>354</v>
      </c>
      <c r="DL16" s="2">
        <v>1077</v>
      </c>
      <c r="DM16" s="2">
        <v>242</v>
      </c>
      <c r="DN16" s="2">
        <v>150</v>
      </c>
      <c r="DO16" s="2">
        <v>196</v>
      </c>
      <c r="DP16" s="2">
        <v>8377</v>
      </c>
      <c r="DQ16" s="2">
        <v>2712</v>
      </c>
      <c r="DR16" s="2">
        <v>1204</v>
      </c>
      <c r="DS16" s="2">
        <v>346</v>
      </c>
      <c r="DT16" s="2">
        <v>1768</v>
      </c>
      <c r="DU16" s="2">
        <v>725</v>
      </c>
      <c r="DV16" s="2">
        <v>276</v>
      </c>
      <c r="DW16" s="2">
        <v>152</v>
      </c>
    </row>
    <row r="17" spans="1:134" x14ac:dyDescent="0.35">
      <c r="A17" s="7" t="s">
        <v>14</v>
      </c>
      <c r="B17" s="8">
        <v>7.9489999999999998</v>
      </c>
      <c r="C17" s="8">
        <v>70</v>
      </c>
      <c r="D17" s="9">
        <v>898</v>
      </c>
      <c r="E17" s="1" t="s">
        <v>6</v>
      </c>
      <c r="F17" s="2">
        <v>30</v>
      </c>
      <c r="G17" s="2">
        <v>30.9</v>
      </c>
      <c r="H17" s="2">
        <v>32.1</v>
      </c>
      <c r="I17" s="2">
        <v>37.1</v>
      </c>
      <c r="J17" s="2">
        <v>38.200000000000003</v>
      </c>
      <c r="K17" s="2">
        <v>39.1</v>
      </c>
      <c r="L17" s="2">
        <v>40</v>
      </c>
      <c r="M17" s="2">
        <v>41.1</v>
      </c>
      <c r="N17" s="2">
        <v>42.1</v>
      </c>
      <c r="O17" s="2">
        <v>43.1</v>
      </c>
      <c r="P17" s="2">
        <v>44.1</v>
      </c>
      <c r="Q17" s="2">
        <v>45.1</v>
      </c>
      <c r="R17" s="2">
        <v>45.95</v>
      </c>
      <c r="S17" s="2">
        <v>46.8</v>
      </c>
      <c r="T17" s="2">
        <v>49.2</v>
      </c>
      <c r="U17" s="2">
        <v>50.05</v>
      </c>
      <c r="V17" s="2">
        <v>51.9</v>
      </c>
      <c r="W17" s="2">
        <v>52.95</v>
      </c>
      <c r="X17" s="2">
        <v>54</v>
      </c>
      <c r="Y17" s="2">
        <v>55.1</v>
      </c>
      <c r="Z17" s="2">
        <v>56.1</v>
      </c>
      <c r="AA17" s="2">
        <v>57.1</v>
      </c>
      <c r="AB17" s="2">
        <v>58.05</v>
      </c>
      <c r="AC17" s="2">
        <v>61.2</v>
      </c>
      <c r="AD17" s="2">
        <v>62.1</v>
      </c>
      <c r="AE17" s="2">
        <v>63</v>
      </c>
      <c r="AF17" s="2">
        <v>65.099999999999994</v>
      </c>
      <c r="AG17" s="2">
        <v>66</v>
      </c>
      <c r="AH17" s="2">
        <v>67.05</v>
      </c>
      <c r="AI17" s="2">
        <v>68.099999999999994</v>
      </c>
      <c r="AJ17" s="2">
        <v>69.2</v>
      </c>
      <c r="AK17" s="2">
        <v>70.099999999999994</v>
      </c>
      <c r="AL17" s="2">
        <v>72.05</v>
      </c>
      <c r="AM17" s="2">
        <v>74</v>
      </c>
      <c r="AN17" s="2">
        <v>77.05</v>
      </c>
      <c r="AO17" s="2">
        <v>77.8</v>
      </c>
      <c r="AP17" s="2">
        <v>78.25</v>
      </c>
      <c r="AQ17" s="2">
        <v>79.05</v>
      </c>
      <c r="AR17" s="2">
        <v>80</v>
      </c>
      <c r="AS17" s="2">
        <v>81.150000000000006</v>
      </c>
      <c r="AT17" s="2">
        <v>82.15</v>
      </c>
      <c r="AU17" s="2">
        <v>83.1</v>
      </c>
      <c r="AV17" s="2">
        <v>85</v>
      </c>
      <c r="AW17" s="2">
        <v>86.1</v>
      </c>
      <c r="AX17" s="2">
        <v>86.9</v>
      </c>
      <c r="AY17" s="2">
        <v>88.05</v>
      </c>
      <c r="AZ17" s="2">
        <v>93.3</v>
      </c>
      <c r="BA17" s="2">
        <v>95.05</v>
      </c>
      <c r="BB17" s="2">
        <v>96.1</v>
      </c>
      <c r="BC17" s="2">
        <v>97</v>
      </c>
      <c r="BD17" s="2">
        <v>98.1</v>
      </c>
      <c r="BE17" s="2">
        <v>99.3</v>
      </c>
      <c r="BF17" s="2">
        <v>100</v>
      </c>
      <c r="BG17" s="2">
        <v>101.1</v>
      </c>
      <c r="BH17" s="2">
        <v>102</v>
      </c>
      <c r="BI17" s="2">
        <v>103.1</v>
      </c>
      <c r="BJ17" s="2">
        <v>114.15</v>
      </c>
      <c r="BK17" s="2">
        <v>115</v>
      </c>
      <c r="BL17" s="2">
        <v>125.9</v>
      </c>
      <c r="BM17" s="2">
        <v>132.9</v>
      </c>
      <c r="BN17" s="2">
        <v>135.19999999999999</v>
      </c>
      <c r="BO17" s="2">
        <v>146.9</v>
      </c>
      <c r="BP17" s="2">
        <v>151</v>
      </c>
      <c r="BQ17" s="2">
        <v>161</v>
      </c>
      <c r="BR17" s="2">
        <v>163.1</v>
      </c>
      <c r="BS17" s="2">
        <v>178</v>
      </c>
      <c r="BT17" s="2">
        <v>207.05</v>
      </c>
      <c r="BU17" s="2">
        <v>207.9</v>
      </c>
      <c r="BV17" s="2">
        <v>280.89999999999998</v>
      </c>
    </row>
    <row r="18" spans="1:134" x14ac:dyDescent="0.35">
      <c r="A18" s="7"/>
      <c r="B18" s="8"/>
      <c r="C18" s="8"/>
      <c r="D18" s="9"/>
      <c r="E18" s="1" t="s">
        <v>7</v>
      </c>
      <c r="F18" s="2">
        <v>469</v>
      </c>
      <c r="G18" s="2">
        <v>1135</v>
      </c>
      <c r="H18" s="2">
        <v>1842</v>
      </c>
      <c r="I18" s="2">
        <v>537</v>
      </c>
      <c r="J18" s="2">
        <v>336</v>
      </c>
      <c r="K18" s="2">
        <v>10742</v>
      </c>
      <c r="L18" s="2">
        <v>943</v>
      </c>
      <c r="M18" s="2">
        <v>18350</v>
      </c>
      <c r="N18" s="2">
        <v>8919</v>
      </c>
      <c r="O18" s="2">
        <v>15960</v>
      </c>
      <c r="P18" s="2">
        <v>18417</v>
      </c>
      <c r="Q18" s="2">
        <v>19799</v>
      </c>
      <c r="R18" s="2">
        <v>847</v>
      </c>
      <c r="S18" s="2">
        <v>205</v>
      </c>
      <c r="T18" s="2">
        <v>223</v>
      </c>
      <c r="U18" s="2">
        <v>278</v>
      </c>
      <c r="V18" s="2">
        <v>458</v>
      </c>
      <c r="W18" s="2">
        <v>1123</v>
      </c>
      <c r="X18" s="2">
        <v>521</v>
      </c>
      <c r="Y18" s="2">
        <v>14451</v>
      </c>
      <c r="Z18" s="2">
        <v>2351</v>
      </c>
      <c r="AA18" s="2">
        <v>15437</v>
      </c>
      <c r="AB18" s="2">
        <v>1922</v>
      </c>
      <c r="AC18" s="2">
        <v>805</v>
      </c>
      <c r="AD18" s="2">
        <v>686</v>
      </c>
      <c r="AE18" s="2">
        <v>12</v>
      </c>
      <c r="AF18" s="2">
        <v>567</v>
      </c>
      <c r="AG18" s="2">
        <v>371</v>
      </c>
      <c r="AH18" s="2">
        <v>3370</v>
      </c>
      <c r="AI18" s="2">
        <v>3209</v>
      </c>
      <c r="AJ18" s="2">
        <v>1580</v>
      </c>
      <c r="AK18" s="2">
        <v>22899</v>
      </c>
      <c r="AL18" s="2">
        <v>2025</v>
      </c>
      <c r="AM18" s="2">
        <v>83</v>
      </c>
      <c r="AN18" s="2">
        <v>348</v>
      </c>
      <c r="AO18" s="2">
        <v>389</v>
      </c>
      <c r="AP18" s="2">
        <v>168</v>
      </c>
      <c r="AQ18" s="2">
        <v>337</v>
      </c>
      <c r="AR18" s="2">
        <v>48</v>
      </c>
      <c r="AS18" s="2">
        <v>9232</v>
      </c>
      <c r="AT18" s="2">
        <v>766</v>
      </c>
      <c r="AU18" s="2">
        <v>4490</v>
      </c>
      <c r="AV18" s="2">
        <v>2271</v>
      </c>
      <c r="AW18" s="2">
        <v>4697</v>
      </c>
      <c r="AX18" s="2">
        <v>121</v>
      </c>
      <c r="AY18" s="2">
        <v>831</v>
      </c>
      <c r="AZ18" s="2">
        <v>459</v>
      </c>
      <c r="BA18" s="2">
        <v>650</v>
      </c>
      <c r="BB18" s="2">
        <v>3818</v>
      </c>
      <c r="BC18" s="2">
        <v>915</v>
      </c>
      <c r="BD18" s="2">
        <v>1500</v>
      </c>
      <c r="BE18" s="2">
        <v>709</v>
      </c>
      <c r="BF18" s="2">
        <v>216</v>
      </c>
      <c r="BG18" s="2">
        <v>1644</v>
      </c>
      <c r="BH18" s="2">
        <v>133</v>
      </c>
      <c r="BI18" s="2">
        <v>91</v>
      </c>
      <c r="BJ18" s="2">
        <v>238</v>
      </c>
      <c r="BK18" s="2">
        <v>764</v>
      </c>
      <c r="BL18" s="2">
        <v>161</v>
      </c>
      <c r="BM18" s="2">
        <v>159</v>
      </c>
      <c r="BN18" s="2">
        <v>159</v>
      </c>
      <c r="BO18" s="2">
        <v>156</v>
      </c>
      <c r="BP18" s="2">
        <v>161</v>
      </c>
      <c r="BQ18" s="2">
        <v>223</v>
      </c>
      <c r="BR18" s="2">
        <v>180</v>
      </c>
      <c r="BS18" s="2">
        <v>251</v>
      </c>
      <c r="BT18" s="2">
        <v>1464</v>
      </c>
      <c r="BU18" s="2">
        <v>75</v>
      </c>
      <c r="BV18" s="2">
        <v>297</v>
      </c>
    </row>
    <row r="19" spans="1:134" x14ac:dyDescent="0.35">
      <c r="A19" s="7" t="s">
        <v>15</v>
      </c>
      <c r="B19" s="8">
        <v>9.6940000000000008</v>
      </c>
      <c r="C19" s="8">
        <v>41</v>
      </c>
      <c r="D19" s="9">
        <v>952</v>
      </c>
      <c r="E19" s="1" t="s">
        <v>6</v>
      </c>
      <c r="F19" s="2">
        <v>30.1</v>
      </c>
      <c r="G19" s="2">
        <v>32.1</v>
      </c>
      <c r="H19" s="2">
        <v>33.1</v>
      </c>
      <c r="I19" s="2">
        <v>36.200000000000003</v>
      </c>
      <c r="J19" s="2">
        <v>37.1</v>
      </c>
      <c r="K19" s="2">
        <v>38.1</v>
      </c>
      <c r="L19" s="2">
        <v>39.049999999999997</v>
      </c>
      <c r="M19" s="2">
        <v>40.049999999999997</v>
      </c>
      <c r="N19" s="2">
        <v>41.1</v>
      </c>
      <c r="O19" s="2">
        <v>42.1</v>
      </c>
      <c r="P19" s="2">
        <v>43.1</v>
      </c>
      <c r="Q19" s="2">
        <v>44</v>
      </c>
      <c r="R19" s="2">
        <v>45.95</v>
      </c>
      <c r="S19" s="2">
        <v>48.95</v>
      </c>
      <c r="T19" s="2">
        <v>50.05</v>
      </c>
      <c r="U19" s="2">
        <v>51.1</v>
      </c>
      <c r="V19" s="2">
        <v>52</v>
      </c>
      <c r="W19" s="2">
        <v>53.1</v>
      </c>
      <c r="X19" s="2">
        <v>54.1</v>
      </c>
      <c r="Y19" s="2">
        <v>55.1</v>
      </c>
      <c r="Z19" s="2">
        <v>56.05</v>
      </c>
      <c r="AA19" s="2">
        <v>57.1</v>
      </c>
      <c r="AB19" s="2">
        <v>58.05</v>
      </c>
      <c r="AC19" s="2">
        <v>60.1</v>
      </c>
      <c r="AD19" s="2">
        <v>62.1</v>
      </c>
      <c r="AE19" s="2">
        <v>63</v>
      </c>
      <c r="AF19" s="2">
        <v>64.150000000000006</v>
      </c>
      <c r="AG19" s="2">
        <v>65.05</v>
      </c>
      <c r="AH19" s="2">
        <v>66.099999999999994</v>
      </c>
      <c r="AI19" s="2">
        <v>67.099999999999994</v>
      </c>
      <c r="AJ19" s="2">
        <v>68.099999999999994</v>
      </c>
      <c r="AK19" s="2">
        <v>69.099999999999994</v>
      </c>
      <c r="AL19" s="2">
        <v>70.099999999999994</v>
      </c>
      <c r="AM19" s="2">
        <v>71.099999999999994</v>
      </c>
      <c r="AN19" s="2">
        <v>72.05</v>
      </c>
      <c r="AO19" s="2">
        <v>73</v>
      </c>
      <c r="AP19" s="2">
        <v>74.099999999999994</v>
      </c>
      <c r="AQ19" s="2">
        <v>77</v>
      </c>
      <c r="AR19" s="2">
        <v>78</v>
      </c>
      <c r="AS19" s="2">
        <v>79.05</v>
      </c>
      <c r="AT19" s="2">
        <v>79.95</v>
      </c>
      <c r="AU19" s="2">
        <v>81.150000000000006</v>
      </c>
      <c r="AV19" s="2">
        <v>82.05</v>
      </c>
      <c r="AW19" s="2">
        <v>83.1</v>
      </c>
      <c r="AX19" s="2">
        <v>84.05</v>
      </c>
      <c r="AY19" s="2">
        <v>85.1</v>
      </c>
      <c r="AZ19" s="2">
        <v>86.1</v>
      </c>
      <c r="BA19" s="2">
        <v>87.1</v>
      </c>
      <c r="BB19" s="2">
        <v>88.15</v>
      </c>
      <c r="BC19" s="2">
        <v>89.05</v>
      </c>
      <c r="BD19" s="2">
        <v>92.1</v>
      </c>
      <c r="BE19" s="2">
        <v>93.1</v>
      </c>
      <c r="BF19" s="2">
        <v>94.1</v>
      </c>
      <c r="BG19" s="2">
        <v>95.1</v>
      </c>
      <c r="BH19" s="2">
        <v>97.05</v>
      </c>
      <c r="BI19" s="2">
        <v>99</v>
      </c>
      <c r="BJ19" s="2">
        <v>101.15</v>
      </c>
      <c r="BK19" s="2">
        <v>102.3</v>
      </c>
      <c r="BL19" s="2">
        <v>108.95</v>
      </c>
      <c r="BM19" s="2">
        <v>109.3</v>
      </c>
      <c r="BN19" s="2">
        <v>110.05</v>
      </c>
      <c r="BO19" s="2">
        <v>111.1</v>
      </c>
      <c r="BP19" s="2">
        <v>112.05</v>
      </c>
      <c r="BQ19" s="2">
        <v>113.3</v>
      </c>
      <c r="BR19" s="2">
        <v>114.1</v>
      </c>
      <c r="BS19" s="2">
        <v>117.8</v>
      </c>
      <c r="BT19" s="2">
        <v>121.9</v>
      </c>
      <c r="BU19" s="2">
        <v>122.7</v>
      </c>
      <c r="BV19" s="2">
        <v>124.1</v>
      </c>
      <c r="BW19" s="2">
        <v>125.9</v>
      </c>
      <c r="BX19" s="2">
        <v>139.1</v>
      </c>
      <c r="BY19" s="2">
        <v>144.19999999999999</v>
      </c>
      <c r="BZ19" s="2">
        <v>150.05000000000001</v>
      </c>
      <c r="CA19" s="2">
        <v>151</v>
      </c>
      <c r="CB19" s="2">
        <v>152</v>
      </c>
      <c r="CC19" s="2">
        <v>153.1</v>
      </c>
      <c r="CD19" s="2">
        <v>160.80000000000001</v>
      </c>
      <c r="CE19" s="2">
        <v>181.9</v>
      </c>
      <c r="CF19" s="2">
        <v>207.8</v>
      </c>
      <c r="CG19" s="2">
        <v>212.9</v>
      </c>
      <c r="CH19" s="2">
        <v>250.8</v>
      </c>
      <c r="CI19" s="2">
        <v>268.64999999999998</v>
      </c>
      <c r="CJ19" s="2">
        <v>281.10000000000002</v>
      </c>
      <c r="CK19" s="2">
        <v>282</v>
      </c>
      <c r="CL19" s="2">
        <v>283.10000000000002</v>
      </c>
      <c r="CM19" s="2">
        <v>327.2</v>
      </c>
      <c r="CN19" s="2">
        <v>415</v>
      </c>
    </row>
    <row r="20" spans="1:134" x14ac:dyDescent="0.35">
      <c r="A20" s="7"/>
      <c r="B20" s="8"/>
      <c r="C20" s="8"/>
      <c r="D20" s="9"/>
      <c r="E20" s="1" t="s">
        <v>7</v>
      </c>
      <c r="F20" s="2">
        <v>1290</v>
      </c>
      <c r="G20" s="2">
        <v>8</v>
      </c>
      <c r="H20" s="2">
        <v>752</v>
      </c>
      <c r="I20" s="2">
        <v>361</v>
      </c>
      <c r="J20" s="2">
        <v>3186</v>
      </c>
      <c r="K20" s="2">
        <v>10144</v>
      </c>
      <c r="L20" s="2">
        <v>86844</v>
      </c>
      <c r="M20" s="2">
        <v>13988</v>
      </c>
      <c r="N20" s="2">
        <v>155301</v>
      </c>
      <c r="O20" s="2">
        <v>34017</v>
      </c>
      <c r="P20" s="2">
        <v>62356</v>
      </c>
      <c r="Q20" s="2">
        <v>2778</v>
      </c>
      <c r="R20" s="2">
        <v>523</v>
      </c>
      <c r="S20" s="2">
        <v>783</v>
      </c>
      <c r="T20" s="2">
        <v>9763</v>
      </c>
      <c r="U20" s="2">
        <v>14134</v>
      </c>
      <c r="V20" s="2">
        <v>4793</v>
      </c>
      <c r="W20" s="2">
        <v>28110</v>
      </c>
      <c r="X20" s="2">
        <v>11286</v>
      </c>
      <c r="Y20" s="2">
        <v>138865</v>
      </c>
      <c r="Z20" s="2">
        <v>101352</v>
      </c>
      <c r="AA20" s="2">
        <v>102359</v>
      </c>
      <c r="AB20" s="2">
        <v>1033</v>
      </c>
      <c r="AC20" s="2">
        <v>905</v>
      </c>
      <c r="AD20" s="2">
        <v>2441</v>
      </c>
      <c r="AE20" s="2">
        <v>1747</v>
      </c>
      <c r="AF20" s="2">
        <v>839</v>
      </c>
      <c r="AG20" s="2">
        <v>6166</v>
      </c>
      <c r="AH20" s="2">
        <v>3790</v>
      </c>
      <c r="AI20" s="2">
        <v>18186</v>
      </c>
      <c r="AJ20" s="2">
        <v>75816</v>
      </c>
      <c r="AK20" s="2">
        <v>79082</v>
      </c>
      <c r="AL20" s="2">
        <v>85972</v>
      </c>
      <c r="AM20" s="2">
        <v>57883</v>
      </c>
      <c r="AN20" s="2">
        <v>2588</v>
      </c>
      <c r="AO20" s="2">
        <v>2291</v>
      </c>
      <c r="AP20" s="2">
        <v>847</v>
      </c>
      <c r="AQ20" s="2">
        <v>4471</v>
      </c>
      <c r="AR20" s="2">
        <v>1381</v>
      </c>
      <c r="AS20" s="2">
        <v>17723</v>
      </c>
      <c r="AT20" s="2">
        <v>984</v>
      </c>
      <c r="AU20" s="2">
        <v>14293</v>
      </c>
      <c r="AV20" s="2">
        <v>3677</v>
      </c>
      <c r="AW20" s="2">
        <v>182913</v>
      </c>
      <c r="AX20" s="2">
        <v>46001</v>
      </c>
      <c r="AY20" s="2">
        <v>3993</v>
      </c>
      <c r="AZ20" s="2">
        <v>1982</v>
      </c>
      <c r="BA20" s="2">
        <v>150</v>
      </c>
      <c r="BB20" s="2">
        <v>1057</v>
      </c>
      <c r="BC20" s="2">
        <v>5353</v>
      </c>
      <c r="BD20" s="2">
        <v>604</v>
      </c>
      <c r="BE20" s="2">
        <v>2968</v>
      </c>
      <c r="BF20" s="2">
        <v>13074</v>
      </c>
      <c r="BG20" s="2">
        <v>1339</v>
      </c>
      <c r="BH20" s="2">
        <v>10256</v>
      </c>
      <c r="BI20" s="2">
        <v>38</v>
      </c>
      <c r="BJ20" s="2">
        <v>2675</v>
      </c>
      <c r="BK20" s="2">
        <v>802</v>
      </c>
      <c r="BL20" s="2">
        <v>261</v>
      </c>
      <c r="BM20" s="2">
        <v>373</v>
      </c>
      <c r="BN20" s="2">
        <v>351</v>
      </c>
      <c r="BO20" s="2">
        <v>6950</v>
      </c>
      <c r="BP20" s="2">
        <v>10774</v>
      </c>
      <c r="BQ20" s="2">
        <v>496</v>
      </c>
      <c r="BR20" s="2">
        <v>1128</v>
      </c>
      <c r="BS20" s="2">
        <v>610</v>
      </c>
      <c r="BT20" s="2">
        <v>348</v>
      </c>
      <c r="BU20" s="2">
        <v>329</v>
      </c>
      <c r="BV20" s="2">
        <v>562</v>
      </c>
      <c r="BW20" s="2">
        <v>182</v>
      </c>
      <c r="BX20" s="2">
        <v>86</v>
      </c>
      <c r="BY20" s="2">
        <v>268</v>
      </c>
      <c r="BZ20" s="2">
        <v>351</v>
      </c>
      <c r="CA20" s="2">
        <v>1090</v>
      </c>
      <c r="CB20" s="2">
        <v>299</v>
      </c>
      <c r="CC20" s="2">
        <v>88</v>
      </c>
      <c r="CD20" s="2">
        <v>621</v>
      </c>
      <c r="CE20" s="2">
        <v>170</v>
      </c>
      <c r="CF20" s="2">
        <v>268</v>
      </c>
      <c r="CG20" s="2">
        <v>172</v>
      </c>
      <c r="CH20" s="2">
        <v>271</v>
      </c>
      <c r="CI20" s="2">
        <v>188</v>
      </c>
      <c r="CJ20" s="2">
        <v>29</v>
      </c>
      <c r="CK20" s="2">
        <v>241</v>
      </c>
      <c r="CL20" s="2">
        <v>2</v>
      </c>
      <c r="CM20" s="2">
        <v>258</v>
      </c>
      <c r="CN20" s="2">
        <v>165</v>
      </c>
    </row>
    <row r="21" spans="1:134" x14ac:dyDescent="0.35">
      <c r="A21" s="7" t="s">
        <v>16</v>
      </c>
      <c r="B21" s="8">
        <v>9.8230000000000004</v>
      </c>
      <c r="C21" s="8">
        <v>77</v>
      </c>
      <c r="D21" s="9">
        <v>956</v>
      </c>
      <c r="E21" s="1" t="s">
        <v>6</v>
      </c>
      <c r="F21" s="2">
        <v>30.2</v>
      </c>
      <c r="G21" s="2">
        <v>31.1</v>
      </c>
      <c r="H21" s="2">
        <v>32.1</v>
      </c>
      <c r="I21" s="2">
        <v>32.9</v>
      </c>
      <c r="J21" s="2">
        <v>36</v>
      </c>
      <c r="K21" s="2">
        <v>37.1</v>
      </c>
      <c r="L21" s="2">
        <v>38.1</v>
      </c>
      <c r="M21" s="2">
        <v>39.1</v>
      </c>
      <c r="N21" s="2">
        <v>40</v>
      </c>
      <c r="O21" s="2">
        <v>41.2</v>
      </c>
      <c r="P21" s="2">
        <v>42.1</v>
      </c>
      <c r="Q21" s="2">
        <v>43.1</v>
      </c>
      <c r="R21" s="2">
        <v>44</v>
      </c>
      <c r="S21" s="2">
        <v>45.1</v>
      </c>
      <c r="T21" s="2">
        <v>45.9</v>
      </c>
      <c r="U21" s="2">
        <v>46.9</v>
      </c>
      <c r="V21" s="2">
        <v>48.1</v>
      </c>
      <c r="W21" s="2">
        <v>49.1</v>
      </c>
      <c r="X21" s="2">
        <v>50.1</v>
      </c>
      <c r="Y21" s="2">
        <v>51.1</v>
      </c>
      <c r="Z21" s="2">
        <v>52.1</v>
      </c>
      <c r="AA21" s="2">
        <v>53.1</v>
      </c>
      <c r="AB21" s="2">
        <v>53.9</v>
      </c>
      <c r="AC21" s="2">
        <v>55.1</v>
      </c>
      <c r="AD21" s="2">
        <v>56.1</v>
      </c>
      <c r="AE21" s="2">
        <v>57.1</v>
      </c>
      <c r="AF21" s="2">
        <v>58.1</v>
      </c>
      <c r="AG21" s="2">
        <v>59.1</v>
      </c>
      <c r="AH21" s="2">
        <v>60.1</v>
      </c>
      <c r="AI21" s="2">
        <v>61.1</v>
      </c>
      <c r="AJ21" s="2">
        <v>62.1</v>
      </c>
      <c r="AK21" s="2">
        <v>63.1</v>
      </c>
      <c r="AL21" s="2">
        <v>64</v>
      </c>
      <c r="AM21" s="2">
        <v>64.900000000000006</v>
      </c>
      <c r="AN21" s="2">
        <v>65.599999999999994</v>
      </c>
      <c r="AO21" s="2">
        <v>66.2</v>
      </c>
      <c r="AP21" s="2">
        <v>67.2</v>
      </c>
      <c r="AQ21" s="2">
        <v>68</v>
      </c>
      <c r="AR21" s="2">
        <v>69</v>
      </c>
      <c r="AS21" s="2">
        <v>70.099999999999994</v>
      </c>
      <c r="AT21" s="2">
        <v>71.099999999999994</v>
      </c>
      <c r="AU21" s="2">
        <v>72.099999999999994</v>
      </c>
      <c r="AV21" s="2">
        <v>73.099999999999994</v>
      </c>
      <c r="AW21" s="2">
        <v>74.099999999999994</v>
      </c>
      <c r="AX21" s="2">
        <v>75.099999999999994</v>
      </c>
      <c r="AY21" s="2">
        <v>76.099999999999994</v>
      </c>
      <c r="AZ21" s="2">
        <v>77.099999999999994</v>
      </c>
      <c r="BA21" s="2">
        <v>78.099999999999994</v>
      </c>
      <c r="BB21" s="2">
        <v>79.099999999999994</v>
      </c>
      <c r="BC21" s="2">
        <v>80.099999999999994</v>
      </c>
      <c r="BD21" s="2">
        <v>81.2</v>
      </c>
      <c r="BE21" s="2">
        <v>82.2</v>
      </c>
      <c r="BF21" s="2">
        <v>83.2</v>
      </c>
      <c r="BG21" s="2">
        <v>84.1</v>
      </c>
      <c r="BH21" s="2">
        <v>85.1</v>
      </c>
      <c r="BI21" s="2">
        <v>86</v>
      </c>
      <c r="BJ21" s="2">
        <v>87.2</v>
      </c>
      <c r="BK21" s="2">
        <v>88</v>
      </c>
      <c r="BL21" s="2">
        <v>89.1</v>
      </c>
      <c r="BM21" s="2">
        <v>90.2</v>
      </c>
      <c r="BN21" s="2">
        <v>91.1</v>
      </c>
      <c r="BO21" s="2">
        <v>92</v>
      </c>
      <c r="BP21" s="2">
        <v>92.9</v>
      </c>
      <c r="BQ21" s="2">
        <v>94.1</v>
      </c>
      <c r="BR21" s="2">
        <v>95.2</v>
      </c>
      <c r="BS21" s="2">
        <v>96</v>
      </c>
      <c r="BT21" s="2">
        <v>97</v>
      </c>
      <c r="BU21" s="2">
        <v>97.7</v>
      </c>
      <c r="BV21" s="2">
        <v>99.1</v>
      </c>
      <c r="BW21" s="2">
        <v>101.1</v>
      </c>
      <c r="BX21" s="2">
        <v>101.7</v>
      </c>
      <c r="BY21" s="2">
        <v>102.1</v>
      </c>
      <c r="BZ21" s="2">
        <v>103.1</v>
      </c>
      <c r="CA21" s="2">
        <v>105.1</v>
      </c>
      <c r="CB21" s="2">
        <v>106.1</v>
      </c>
      <c r="CC21" s="2">
        <v>107.1</v>
      </c>
      <c r="CD21" s="2">
        <v>108.2</v>
      </c>
      <c r="CE21" s="2">
        <v>109.1</v>
      </c>
      <c r="CF21" s="2">
        <v>110.1</v>
      </c>
      <c r="CG21" s="2">
        <v>111.1</v>
      </c>
      <c r="CH21" s="2">
        <v>111.9</v>
      </c>
      <c r="CI21" s="2">
        <v>113.1</v>
      </c>
      <c r="CJ21" s="2">
        <v>114.1</v>
      </c>
      <c r="CK21" s="2">
        <v>115</v>
      </c>
      <c r="CL21" s="2">
        <v>116</v>
      </c>
      <c r="CM21" s="2">
        <v>117</v>
      </c>
      <c r="CN21" s="2">
        <v>118</v>
      </c>
      <c r="CO21" s="2">
        <v>119.1</v>
      </c>
      <c r="CP21" s="2">
        <v>120.1</v>
      </c>
      <c r="CQ21" s="2">
        <v>121.1</v>
      </c>
      <c r="CR21" s="2">
        <v>122.1</v>
      </c>
      <c r="CS21" s="2">
        <v>128.1</v>
      </c>
      <c r="CT21" s="2">
        <v>129.1</v>
      </c>
      <c r="CU21" s="2">
        <v>131.19999999999999</v>
      </c>
      <c r="CV21" s="2">
        <v>133.1</v>
      </c>
      <c r="CW21" s="2">
        <v>134.19999999999999</v>
      </c>
      <c r="CX21" s="2">
        <v>134.9</v>
      </c>
      <c r="CY21" s="2">
        <v>135.80000000000001</v>
      </c>
      <c r="CZ21" s="2">
        <v>136.4</v>
      </c>
      <c r="DA21" s="2">
        <v>137</v>
      </c>
      <c r="DB21" s="2">
        <v>141.30000000000001</v>
      </c>
      <c r="DC21" s="2">
        <v>142.1</v>
      </c>
      <c r="DD21" s="2">
        <v>144.19999999999999</v>
      </c>
      <c r="DE21" s="2">
        <v>147.19999999999999</v>
      </c>
      <c r="DF21" s="2">
        <v>148</v>
      </c>
      <c r="DG21" s="2">
        <v>149</v>
      </c>
      <c r="DH21" s="2">
        <v>151</v>
      </c>
      <c r="DI21" s="2">
        <v>152</v>
      </c>
      <c r="DJ21" s="2">
        <v>152.9</v>
      </c>
      <c r="DK21" s="2">
        <v>162.69999999999999</v>
      </c>
      <c r="DL21" s="2">
        <v>163.1</v>
      </c>
      <c r="DM21" s="2">
        <v>164.9</v>
      </c>
      <c r="DN21" s="2">
        <v>177</v>
      </c>
      <c r="DO21" s="2">
        <v>177.7</v>
      </c>
      <c r="DP21" s="2">
        <v>179</v>
      </c>
      <c r="DQ21" s="2">
        <v>181</v>
      </c>
      <c r="DR21" s="2">
        <v>190.9</v>
      </c>
      <c r="DS21" s="2">
        <v>193</v>
      </c>
      <c r="DT21" s="2">
        <v>194</v>
      </c>
      <c r="DU21" s="2">
        <v>194.9</v>
      </c>
      <c r="DV21" s="2">
        <v>207</v>
      </c>
      <c r="DW21" s="2">
        <v>209</v>
      </c>
      <c r="DX21" s="2">
        <v>210</v>
      </c>
      <c r="DY21" s="2">
        <v>211</v>
      </c>
      <c r="DZ21" s="2">
        <v>221.2</v>
      </c>
      <c r="EA21" s="2">
        <v>222.9</v>
      </c>
      <c r="EB21" s="2">
        <v>267.10000000000002</v>
      </c>
      <c r="EC21" s="2">
        <v>281.10000000000002</v>
      </c>
      <c r="ED21" s="2">
        <v>346.8</v>
      </c>
    </row>
    <row r="22" spans="1:134" x14ac:dyDescent="0.35">
      <c r="A22" s="7"/>
      <c r="B22" s="8"/>
      <c r="C22" s="8"/>
      <c r="D22" s="9"/>
      <c r="E22" s="1" t="s">
        <v>7</v>
      </c>
      <c r="F22" s="2">
        <v>249</v>
      </c>
      <c r="G22" s="2">
        <v>2045</v>
      </c>
      <c r="H22" s="2">
        <v>18648</v>
      </c>
      <c r="I22" s="2">
        <v>185</v>
      </c>
      <c r="J22" s="2">
        <v>1767</v>
      </c>
      <c r="K22" s="2">
        <v>13649</v>
      </c>
      <c r="L22" s="2">
        <v>17760</v>
      </c>
      <c r="M22" s="2">
        <v>30280</v>
      </c>
      <c r="N22" s="2">
        <v>3074</v>
      </c>
      <c r="O22" s="2">
        <v>10074</v>
      </c>
      <c r="P22" s="2">
        <v>4527</v>
      </c>
      <c r="Q22" s="2">
        <v>7651</v>
      </c>
      <c r="R22" s="2">
        <v>4499</v>
      </c>
      <c r="S22" s="2">
        <v>1812</v>
      </c>
      <c r="T22" s="2">
        <v>744</v>
      </c>
      <c r="U22" s="2">
        <v>496</v>
      </c>
      <c r="V22" s="2">
        <v>2049</v>
      </c>
      <c r="W22" s="2">
        <v>18208</v>
      </c>
      <c r="X22" s="2">
        <v>126072</v>
      </c>
      <c r="Y22" s="2">
        <v>211584</v>
      </c>
      <c r="Z22" s="2">
        <v>57296</v>
      </c>
      <c r="AA22" s="2">
        <v>9053</v>
      </c>
      <c r="AB22" s="2">
        <v>887</v>
      </c>
      <c r="AC22" s="2">
        <v>7836</v>
      </c>
      <c r="AD22" s="2">
        <v>4470</v>
      </c>
      <c r="AE22" s="2">
        <v>6963</v>
      </c>
      <c r="AF22" s="2">
        <v>1510</v>
      </c>
      <c r="AG22" s="2">
        <v>1203</v>
      </c>
      <c r="AH22" s="2">
        <v>3581</v>
      </c>
      <c r="AI22" s="2">
        <v>9990</v>
      </c>
      <c r="AJ22" s="2">
        <v>13278</v>
      </c>
      <c r="AK22" s="2">
        <v>17736</v>
      </c>
      <c r="AL22" s="2">
        <v>1400</v>
      </c>
      <c r="AM22" s="2">
        <v>1050</v>
      </c>
      <c r="AN22" s="2">
        <v>449</v>
      </c>
      <c r="AO22" s="2">
        <v>919</v>
      </c>
      <c r="AP22" s="2">
        <v>1566</v>
      </c>
      <c r="AQ22" s="2">
        <v>2760</v>
      </c>
      <c r="AR22" s="2">
        <v>3250</v>
      </c>
      <c r="AS22" s="2">
        <v>4083</v>
      </c>
      <c r="AT22" s="2">
        <v>3835</v>
      </c>
      <c r="AU22" s="2">
        <v>2135</v>
      </c>
      <c r="AV22" s="2">
        <v>17784</v>
      </c>
      <c r="AW22" s="2">
        <v>62064</v>
      </c>
      <c r="AX22" s="2">
        <v>28320</v>
      </c>
      <c r="AY22" s="2">
        <v>36984</v>
      </c>
      <c r="AZ22" s="2">
        <v>591680</v>
      </c>
      <c r="BA22" s="2">
        <v>116768</v>
      </c>
      <c r="BB22" s="2">
        <v>8670</v>
      </c>
      <c r="BC22" s="2">
        <v>357</v>
      </c>
      <c r="BD22" s="2">
        <v>1155</v>
      </c>
      <c r="BE22" s="2">
        <v>781</v>
      </c>
      <c r="BF22" s="2">
        <v>6880</v>
      </c>
      <c r="BG22" s="2">
        <v>3217</v>
      </c>
      <c r="BH22" s="2">
        <v>4115</v>
      </c>
      <c r="BI22" s="2">
        <v>3503</v>
      </c>
      <c r="BJ22" s="2">
        <v>2484</v>
      </c>
      <c r="BK22" s="2">
        <v>1480</v>
      </c>
      <c r="BL22" s="2">
        <v>3802</v>
      </c>
      <c r="BM22" s="2">
        <v>456</v>
      </c>
      <c r="BN22" s="2">
        <v>2829</v>
      </c>
      <c r="BO22" s="2">
        <v>1099</v>
      </c>
      <c r="BP22" s="2">
        <v>666</v>
      </c>
      <c r="BQ22" s="2">
        <v>849</v>
      </c>
      <c r="BR22" s="2">
        <v>366</v>
      </c>
      <c r="BS22" s="2">
        <v>628</v>
      </c>
      <c r="BT22" s="2">
        <v>2358</v>
      </c>
      <c r="BU22" s="2">
        <v>903</v>
      </c>
      <c r="BV22" s="2">
        <v>497</v>
      </c>
      <c r="BW22" s="2">
        <v>823</v>
      </c>
      <c r="BX22" s="2">
        <v>200</v>
      </c>
      <c r="BY22" s="2">
        <v>200</v>
      </c>
      <c r="BZ22" s="2">
        <v>2697</v>
      </c>
      <c r="CA22" s="2">
        <v>718656</v>
      </c>
      <c r="CB22" s="2">
        <v>721792</v>
      </c>
      <c r="CC22" s="2">
        <v>51368</v>
      </c>
      <c r="CD22" s="2">
        <v>3300</v>
      </c>
      <c r="CE22" s="2">
        <v>578</v>
      </c>
      <c r="CF22" s="2">
        <v>1062</v>
      </c>
      <c r="CG22" s="2">
        <v>609</v>
      </c>
      <c r="CH22" s="2">
        <v>295</v>
      </c>
      <c r="CI22" s="2">
        <v>406</v>
      </c>
      <c r="CJ22" s="2">
        <v>248</v>
      </c>
      <c r="CK22" s="2">
        <v>1219</v>
      </c>
      <c r="CL22" s="2">
        <v>548</v>
      </c>
      <c r="CM22" s="2">
        <v>1257</v>
      </c>
      <c r="CN22" s="2">
        <v>237</v>
      </c>
      <c r="CO22" s="2">
        <v>1802</v>
      </c>
      <c r="CP22" s="2">
        <v>5298</v>
      </c>
      <c r="CQ22" s="2">
        <v>816</v>
      </c>
      <c r="CR22" s="2">
        <v>371</v>
      </c>
      <c r="CS22" s="2">
        <v>287</v>
      </c>
      <c r="CT22" s="2">
        <v>252</v>
      </c>
      <c r="CU22" s="2">
        <v>417</v>
      </c>
      <c r="CV22" s="2">
        <v>5099</v>
      </c>
      <c r="CW22" s="2">
        <v>1315</v>
      </c>
      <c r="CX22" s="2">
        <v>2747</v>
      </c>
      <c r="CY22" s="2">
        <v>457</v>
      </c>
      <c r="CZ22" s="2">
        <v>540</v>
      </c>
      <c r="DA22" s="2">
        <v>295</v>
      </c>
      <c r="DB22" s="2">
        <v>350</v>
      </c>
      <c r="DC22" s="2">
        <v>154</v>
      </c>
      <c r="DD22" s="2">
        <v>188</v>
      </c>
      <c r="DE22" s="2">
        <v>204</v>
      </c>
      <c r="DF22" s="2">
        <v>211</v>
      </c>
      <c r="DG22" s="2">
        <v>575</v>
      </c>
      <c r="DH22" s="2">
        <v>4099</v>
      </c>
      <c r="DI22" s="2">
        <v>537</v>
      </c>
      <c r="DJ22" s="2">
        <v>579</v>
      </c>
      <c r="DK22" s="2">
        <v>322</v>
      </c>
      <c r="DL22" s="2">
        <v>482</v>
      </c>
      <c r="DM22" s="2">
        <v>919</v>
      </c>
      <c r="DN22" s="2">
        <v>191</v>
      </c>
      <c r="DO22" s="2">
        <v>419</v>
      </c>
      <c r="DP22" s="2">
        <v>954</v>
      </c>
      <c r="DQ22" s="2">
        <v>274</v>
      </c>
      <c r="DR22" s="2">
        <v>565</v>
      </c>
      <c r="DS22" s="2">
        <v>13289</v>
      </c>
      <c r="DT22" s="2">
        <v>2554</v>
      </c>
      <c r="DU22" s="2">
        <v>1697</v>
      </c>
      <c r="DV22" s="2">
        <v>2078</v>
      </c>
      <c r="DW22" s="2">
        <v>5807</v>
      </c>
      <c r="DX22" s="2">
        <v>1613</v>
      </c>
      <c r="DY22" s="2">
        <v>829</v>
      </c>
      <c r="DZ22" s="2">
        <v>165</v>
      </c>
      <c r="EA22" s="2">
        <v>154</v>
      </c>
      <c r="EB22" s="2">
        <v>623</v>
      </c>
      <c r="EC22" s="2">
        <v>335</v>
      </c>
      <c r="ED22" s="2">
        <v>173</v>
      </c>
    </row>
    <row r="23" spans="1:134" x14ac:dyDescent="0.35">
      <c r="A23" s="7" t="s">
        <v>17</v>
      </c>
      <c r="B23" s="8">
        <v>10.007</v>
      </c>
      <c r="C23" s="8">
        <v>55</v>
      </c>
      <c r="D23" s="9">
        <v>962</v>
      </c>
      <c r="E23" s="1" t="s">
        <v>6</v>
      </c>
      <c r="F23" s="2">
        <v>30.1</v>
      </c>
      <c r="G23" s="2">
        <v>31.1</v>
      </c>
      <c r="H23" s="2">
        <v>33.15</v>
      </c>
      <c r="I23" s="2">
        <v>34.1</v>
      </c>
      <c r="J23" s="2">
        <v>36.200000000000003</v>
      </c>
      <c r="K23" s="2">
        <v>37.049999999999997</v>
      </c>
      <c r="L23" s="2">
        <v>38.1</v>
      </c>
      <c r="M23" s="2">
        <v>39.1</v>
      </c>
      <c r="N23" s="2">
        <v>40.1</v>
      </c>
      <c r="O23" s="2">
        <v>41.1</v>
      </c>
      <c r="P23" s="2">
        <v>42.1</v>
      </c>
      <c r="Q23" s="2">
        <v>43.1</v>
      </c>
      <c r="R23" s="2">
        <v>44.1</v>
      </c>
      <c r="S23" s="2">
        <v>45.05</v>
      </c>
      <c r="T23" s="2">
        <v>46.05</v>
      </c>
      <c r="U23" s="2">
        <v>47.3</v>
      </c>
      <c r="V23" s="2">
        <v>48.05</v>
      </c>
      <c r="W23" s="2">
        <v>49</v>
      </c>
      <c r="X23" s="2">
        <v>50.1</v>
      </c>
      <c r="Y23" s="2">
        <v>51.1</v>
      </c>
      <c r="Z23" s="2">
        <v>52.1</v>
      </c>
      <c r="AA23" s="2">
        <v>53.05</v>
      </c>
      <c r="AB23" s="2">
        <v>54.1</v>
      </c>
      <c r="AC23" s="2">
        <v>55.1</v>
      </c>
      <c r="AD23" s="2">
        <v>56.1</v>
      </c>
      <c r="AE23" s="2">
        <v>57.1</v>
      </c>
      <c r="AF23" s="2">
        <v>58.05</v>
      </c>
      <c r="AG23" s="2">
        <v>59.05</v>
      </c>
      <c r="AH23" s="2">
        <v>60.05</v>
      </c>
      <c r="AI23" s="2">
        <v>61.1</v>
      </c>
      <c r="AJ23" s="2">
        <v>62.05</v>
      </c>
      <c r="AK23" s="2">
        <v>63.05</v>
      </c>
      <c r="AL23" s="2">
        <v>65.05</v>
      </c>
      <c r="AM23" s="2">
        <v>66</v>
      </c>
      <c r="AN23" s="2">
        <v>67.099999999999994</v>
      </c>
      <c r="AO23" s="2">
        <v>68.099999999999994</v>
      </c>
      <c r="AP23" s="2">
        <v>69.099999999999994</v>
      </c>
      <c r="AQ23" s="2">
        <v>70.099999999999994</v>
      </c>
      <c r="AR23" s="2">
        <v>71.099999999999994</v>
      </c>
      <c r="AS23" s="2">
        <v>72.099999999999994</v>
      </c>
      <c r="AT23" s="2">
        <v>73.099999999999994</v>
      </c>
      <c r="AU23" s="2">
        <v>74.099999999999994</v>
      </c>
      <c r="AV23" s="2">
        <v>75.099999999999994</v>
      </c>
      <c r="AW23" s="2">
        <v>76.05</v>
      </c>
      <c r="AX23" s="2">
        <v>77.099999999999994</v>
      </c>
      <c r="AY23" s="2">
        <v>78.099999999999994</v>
      </c>
      <c r="AZ23" s="2">
        <v>81.099999999999994</v>
      </c>
      <c r="BA23" s="2">
        <v>82.1</v>
      </c>
      <c r="BB23" s="2">
        <v>83.1</v>
      </c>
      <c r="BC23" s="2">
        <v>84.1</v>
      </c>
      <c r="BD23" s="2">
        <v>85.1</v>
      </c>
      <c r="BE23" s="2">
        <v>87.1</v>
      </c>
      <c r="BF23" s="2">
        <v>88.1</v>
      </c>
      <c r="BG23" s="2">
        <v>89</v>
      </c>
      <c r="BH23" s="2">
        <v>91.1</v>
      </c>
      <c r="BI23" s="2">
        <v>93.05</v>
      </c>
      <c r="BJ23" s="2">
        <v>94.05</v>
      </c>
      <c r="BK23" s="2">
        <v>95.05</v>
      </c>
      <c r="BL23" s="2">
        <v>96.1</v>
      </c>
      <c r="BM23" s="2">
        <v>97.1</v>
      </c>
      <c r="BN23" s="2">
        <v>98.1</v>
      </c>
      <c r="BO23" s="2">
        <v>99</v>
      </c>
      <c r="BP23" s="2">
        <v>100.1</v>
      </c>
      <c r="BQ23" s="2">
        <v>102.15</v>
      </c>
      <c r="BR23" s="2">
        <v>103.1</v>
      </c>
      <c r="BS23" s="2">
        <v>105.1</v>
      </c>
      <c r="BT23" s="2">
        <v>106.1</v>
      </c>
      <c r="BU23" s="2">
        <v>107.05</v>
      </c>
      <c r="BV23" s="2">
        <v>108</v>
      </c>
      <c r="BW23" s="2">
        <v>109.9</v>
      </c>
      <c r="BX23" s="2">
        <v>111.05</v>
      </c>
      <c r="BY23" s="2">
        <v>113.1</v>
      </c>
      <c r="BZ23" s="2">
        <v>114.1</v>
      </c>
      <c r="CA23" s="2">
        <v>115.1</v>
      </c>
      <c r="CB23" s="2">
        <v>116.1</v>
      </c>
      <c r="CC23" s="2">
        <v>117.1</v>
      </c>
      <c r="CD23" s="2">
        <v>118.2</v>
      </c>
      <c r="CE23" s="2">
        <v>120</v>
      </c>
      <c r="CF23" s="2">
        <v>121.05</v>
      </c>
      <c r="CG23" s="2">
        <v>122.1</v>
      </c>
      <c r="CH23" s="2">
        <v>125</v>
      </c>
      <c r="CI23" s="2">
        <v>127.15</v>
      </c>
      <c r="CJ23" s="2">
        <v>128.05000000000001</v>
      </c>
      <c r="CK23" s="2">
        <v>129.05000000000001</v>
      </c>
      <c r="CL23" s="2">
        <v>130.05000000000001</v>
      </c>
      <c r="CM23" s="2">
        <v>131.30000000000001</v>
      </c>
      <c r="CN23" s="2">
        <v>133</v>
      </c>
      <c r="CO23" s="2">
        <v>135</v>
      </c>
      <c r="CP23" s="2">
        <v>136</v>
      </c>
      <c r="CQ23" s="2">
        <v>137.05000000000001</v>
      </c>
      <c r="CR23" s="2">
        <v>140.9</v>
      </c>
      <c r="CS23" s="2">
        <v>144.80000000000001</v>
      </c>
      <c r="CT23" s="2">
        <v>148.05000000000001</v>
      </c>
      <c r="CU23" s="2">
        <v>148.9</v>
      </c>
      <c r="CV23" s="2">
        <v>152.9</v>
      </c>
      <c r="CW23" s="2">
        <v>162</v>
      </c>
      <c r="CX23" s="2">
        <v>165.05</v>
      </c>
      <c r="CY23" s="2">
        <v>167.1</v>
      </c>
      <c r="CZ23" s="2">
        <v>175</v>
      </c>
      <c r="DA23" s="2">
        <v>179.05</v>
      </c>
      <c r="DB23" s="2">
        <v>183.2</v>
      </c>
      <c r="DC23" s="2">
        <v>193</v>
      </c>
      <c r="DD23" s="2">
        <v>208.2</v>
      </c>
      <c r="DE23" s="2">
        <v>209</v>
      </c>
      <c r="DF23" s="2">
        <v>211.2</v>
      </c>
      <c r="DG23" s="2">
        <v>212.2</v>
      </c>
      <c r="DH23" s="2">
        <v>219.1</v>
      </c>
      <c r="DI23" s="2">
        <v>251.1</v>
      </c>
      <c r="DJ23" s="2">
        <v>267</v>
      </c>
      <c r="DK23" s="2">
        <v>280.89999999999998</v>
      </c>
      <c r="DL23" s="2">
        <v>338.1</v>
      </c>
      <c r="DM23" s="2">
        <v>355</v>
      </c>
    </row>
    <row r="24" spans="1:134" x14ac:dyDescent="0.35">
      <c r="A24" s="7"/>
      <c r="B24" s="8"/>
      <c r="C24" s="8"/>
      <c r="D24" s="9"/>
      <c r="E24" s="1" t="s">
        <v>7</v>
      </c>
      <c r="F24" s="2">
        <v>2102</v>
      </c>
      <c r="G24" s="2">
        <v>5534</v>
      </c>
      <c r="H24" s="2">
        <v>538</v>
      </c>
      <c r="I24" s="2">
        <v>284</v>
      </c>
      <c r="J24" s="2">
        <v>285</v>
      </c>
      <c r="K24" s="2">
        <v>4904</v>
      </c>
      <c r="L24" s="2">
        <v>12145</v>
      </c>
      <c r="M24" s="2">
        <v>88680</v>
      </c>
      <c r="N24" s="2">
        <v>25387</v>
      </c>
      <c r="O24" s="2">
        <v>125088</v>
      </c>
      <c r="P24" s="2">
        <v>45248</v>
      </c>
      <c r="Q24" s="2">
        <v>21169</v>
      </c>
      <c r="R24" s="2">
        <v>1317</v>
      </c>
      <c r="S24" s="2">
        <v>6323</v>
      </c>
      <c r="T24" s="2">
        <v>137</v>
      </c>
      <c r="U24" s="2">
        <v>280</v>
      </c>
      <c r="V24" s="2">
        <v>341</v>
      </c>
      <c r="W24" s="2">
        <v>1994</v>
      </c>
      <c r="X24" s="2">
        <v>10440</v>
      </c>
      <c r="Y24" s="2">
        <v>19000</v>
      </c>
      <c r="Z24" s="2">
        <v>7221</v>
      </c>
      <c r="AA24" s="2">
        <v>41061</v>
      </c>
      <c r="AB24" s="2">
        <v>11324</v>
      </c>
      <c r="AC24" s="2">
        <v>255856</v>
      </c>
      <c r="AD24" s="2">
        <v>9690</v>
      </c>
      <c r="AE24" s="2">
        <v>9835</v>
      </c>
      <c r="AF24" s="2">
        <v>3045</v>
      </c>
      <c r="AG24" s="2">
        <v>54411</v>
      </c>
      <c r="AH24" s="2">
        <v>1881</v>
      </c>
      <c r="AI24" s="2">
        <v>1955</v>
      </c>
      <c r="AJ24" s="2">
        <v>3030</v>
      </c>
      <c r="AK24" s="2">
        <v>3927</v>
      </c>
      <c r="AL24" s="2">
        <v>9512</v>
      </c>
      <c r="AM24" s="2">
        <v>4280</v>
      </c>
      <c r="AN24" s="2">
        <v>36210</v>
      </c>
      <c r="AO24" s="2">
        <v>162560</v>
      </c>
      <c r="AP24" s="2">
        <v>84648</v>
      </c>
      <c r="AQ24" s="2">
        <v>5686</v>
      </c>
      <c r="AR24" s="2">
        <v>29091</v>
      </c>
      <c r="AS24" s="2">
        <v>7388</v>
      </c>
      <c r="AT24" s="2">
        <v>22827</v>
      </c>
      <c r="AU24" s="2">
        <v>103064</v>
      </c>
      <c r="AV24" s="2">
        <v>2989</v>
      </c>
      <c r="AW24" s="2">
        <v>1359</v>
      </c>
      <c r="AX24" s="2">
        <v>21088</v>
      </c>
      <c r="AY24" s="2">
        <v>1906</v>
      </c>
      <c r="AZ24" s="2">
        <v>75783</v>
      </c>
      <c r="BA24" s="2">
        <v>4261</v>
      </c>
      <c r="BB24" s="2">
        <v>4166</v>
      </c>
      <c r="BC24" s="2">
        <v>301</v>
      </c>
      <c r="BD24" s="2">
        <v>32179</v>
      </c>
      <c r="BE24" s="2">
        <v>218864</v>
      </c>
      <c r="BF24" s="2">
        <v>7385</v>
      </c>
      <c r="BG24" s="2">
        <v>1137</v>
      </c>
      <c r="BH24" s="2">
        <v>544</v>
      </c>
      <c r="BI24" s="2">
        <v>888</v>
      </c>
      <c r="BJ24" s="2">
        <v>420</v>
      </c>
      <c r="BK24" s="2">
        <v>12792</v>
      </c>
      <c r="BL24" s="2">
        <v>34903</v>
      </c>
      <c r="BM24" s="2">
        <v>211000</v>
      </c>
      <c r="BN24" s="2">
        <v>16359</v>
      </c>
      <c r="BO24" s="2">
        <v>8719</v>
      </c>
      <c r="BP24" s="2">
        <v>6428</v>
      </c>
      <c r="BQ24" s="2">
        <v>90</v>
      </c>
      <c r="BR24" s="2">
        <v>1053</v>
      </c>
      <c r="BS24" s="2">
        <v>22520</v>
      </c>
      <c r="BT24" s="2">
        <v>30440</v>
      </c>
      <c r="BU24" s="2">
        <v>1573</v>
      </c>
      <c r="BV24" s="2">
        <v>698</v>
      </c>
      <c r="BW24" s="2">
        <v>334</v>
      </c>
      <c r="BX24" s="2">
        <v>2240</v>
      </c>
      <c r="BY24" s="2">
        <v>167440</v>
      </c>
      <c r="BZ24" s="2">
        <v>10193</v>
      </c>
      <c r="CA24" s="2">
        <v>602</v>
      </c>
      <c r="CB24" s="2">
        <v>478</v>
      </c>
      <c r="CC24" s="2">
        <v>632</v>
      </c>
      <c r="CD24" s="2">
        <v>420</v>
      </c>
      <c r="CE24" s="2">
        <v>706</v>
      </c>
      <c r="CF24" s="2">
        <v>289</v>
      </c>
      <c r="CG24" s="2">
        <v>247</v>
      </c>
      <c r="CH24" s="2">
        <v>192</v>
      </c>
      <c r="CI24" s="2">
        <v>5244</v>
      </c>
      <c r="CJ24" s="2">
        <v>81536</v>
      </c>
      <c r="CK24" s="2">
        <v>7431</v>
      </c>
      <c r="CL24" s="2">
        <v>1076</v>
      </c>
      <c r="CM24" s="2">
        <v>238</v>
      </c>
      <c r="CN24" s="2">
        <v>2158</v>
      </c>
      <c r="CO24" s="2">
        <v>721</v>
      </c>
      <c r="CP24" s="2">
        <v>106</v>
      </c>
      <c r="CQ24" s="2">
        <v>304</v>
      </c>
      <c r="CR24" s="2">
        <v>278</v>
      </c>
      <c r="CS24" s="2">
        <v>235</v>
      </c>
      <c r="CT24" s="2">
        <v>173</v>
      </c>
      <c r="CU24" s="2">
        <v>271</v>
      </c>
      <c r="CV24" s="2">
        <v>143</v>
      </c>
      <c r="CW24" s="2">
        <v>231</v>
      </c>
      <c r="CX24" s="2">
        <v>29</v>
      </c>
      <c r="CY24" s="2">
        <v>186</v>
      </c>
      <c r="CZ24" s="2">
        <v>172</v>
      </c>
      <c r="DA24" s="2">
        <v>383</v>
      </c>
      <c r="DB24" s="2">
        <v>159</v>
      </c>
      <c r="DC24" s="2">
        <v>672</v>
      </c>
      <c r="DD24" s="2">
        <v>977</v>
      </c>
      <c r="DE24" s="2">
        <v>893</v>
      </c>
      <c r="DF24" s="2">
        <v>1204</v>
      </c>
      <c r="DG24" s="2">
        <v>331</v>
      </c>
      <c r="DH24" s="2">
        <v>158</v>
      </c>
      <c r="DI24" s="2">
        <v>174</v>
      </c>
      <c r="DJ24" s="2">
        <v>155</v>
      </c>
      <c r="DK24" s="2">
        <v>374</v>
      </c>
      <c r="DL24" s="2">
        <v>174</v>
      </c>
      <c r="DM24" s="2">
        <v>176</v>
      </c>
    </row>
    <row r="25" spans="1:134" x14ac:dyDescent="0.35">
      <c r="A25" s="7" t="s">
        <v>18</v>
      </c>
      <c r="B25" s="8">
        <v>10.821999999999999</v>
      </c>
      <c r="C25" s="8">
        <v>93</v>
      </c>
      <c r="D25" s="9">
        <v>987</v>
      </c>
      <c r="E25" s="1" t="s">
        <v>6</v>
      </c>
      <c r="F25" s="2">
        <v>30.1</v>
      </c>
      <c r="G25" s="2">
        <v>31.1</v>
      </c>
      <c r="H25" s="2">
        <v>33</v>
      </c>
      <c r="I25" s="2">
        <v>33.85</v>
      </c>
      <c r="J25" s="2">
        <v>36.1</v>
      </c>
      <c r="K25" s="2">
        <v>37</v>
      </c>
      <c r="L25" s="2">
        <v>38.1</v>
      </c>
      <c r="M25" s="2">
        <v>39.1</v>
      </c>
      <c r="N25" s="2">
        <v>40.1</v>
      </c>
      <c r="O25" s="2">
        <v>41.1</v>
      </c>
      <c r="P25" s="2">
        <v>42.1</v>
      </c>
      <c r="Q25" s="2">
        <v>43.1</v>
      </c>
      <c r="R25" s="2">
        <v>46.05</v>
      </c>
      <c r="S25" s="2">
        <v>47</v>
      </c>
      <c r="T25" s="2">
        <v>47.9</v>
      </c>
      <c r="U25" s="2">
        <v>49.1</v>
      </c>
      <c r="V25" s="2">
        <v>50.1</v>
      </c>
      <c r="W25" s="2">
        <v>51.05</v>
      </c>
      <c r="X25" s="2">
        <v>52.05</v>
      </c>
      <c r="Y25" s="2">
        <v>53.1</v>
      </c>
      <c r="Z25" s="2">
        <v>54.1</v>
      </c>
      <c r="AA25" s="2">
        <v>55.1</v>
      </c>
      <c r="AB25" s="2">
        <v>56.1</v>
      </c>
      <c r="AC25" s="2">
        <v>57.1</v>
      </c>
      <c r="AD25" s="2">
        <v>58.05</v>
      </c>
      <c r="AE25" s="2">
        <v>60.1</v>
      </c>
      <c r="AF25" s="2">
        <v>61.1</v>
      </c>
      <c r="AG25" s="2">
        <v>62.1</v>
      </c>
      <c r="AH25" s="2">
        <v>63.05</v>
      </c>
      <c r="AI25" s="2">
        <v>64</v>
      </c>
      <c r="AJ25" s="2">
        <v>65.05</v>
      </c>
      <c r="AK25" s="2">
        <v>66.05</v>
      </c>
      <c r="AL25" s="2">
        <v>67.099999999999994</v>
      </c>
      <c r="AM25" s="2">
        <v>68.099999999999994</v>
      </c>
      <c r="AN25" s="2">
        <v>69.099999999999994</v>
      </c>
      <c r="AO25" s="2">
        <v>70.099999999999994</v>
      </c>
      <c r="AP25" s="2">
        <v>71.099999999999994</v>
      </c>
      <c r="AQ25" s="2">
        <v>77.099999999999994</v>
      </c>
      <c r="AR25" s="2">
        <v>78.05</v>
      </c>
      <c r="AS25" s="2">
        <v>79.05</v>
      </c>
      <c r="AT25" s="2">
        <v>80.05</v>
      </c>
      <c r="AU25" s="2">
        <v>81.05</v>
      </c>
      <c r="AV25" s="2">
        <v>82.05</v>
      </c>
      <c r="AW25" s="2">
        <v>83.1</v>
      </c>
      <c r="AX25" s="2">
        <v>86.1</v>
      </c>
      <c r="AY25" s="2">
        <v>87.1</v>
      </c>
      <c r="AZ25" s="2">
        <v>88.1</v>
      </c>
      <c r="BA25" s="2">
        <v>90.15</v>
      </c>
      <c r="BB25" s="2">
        <v>91.05</v>
      </c>
      <c r="BC25" s="2">
        <v>92.05</v>
      </c>
      <c r="BD25" s="2">
        <v>93.05</v>
      </c>
      <c r="BE25" s="2">
        <v>94.05</v>
      </c>
      <c r="BF25" s="2">
        <v>95.1</v>
      </c>
      <c r="BG25" s="2">
        <v>98.05</v>
      </c>
      <c r="BH25" s="2">
        <v>99.1</v>
      </c>
      <c r="BI25" s="2">
        <v>101.9</v>
      </c>
      <c r="BJ25" s="2">
        <v>104.05</v>
      </c>
      <c r="BK25" s="2">
        <v>105.05</v>
      </c>
      <c r="BL25" s="2">
        <v>106.05</v>
      </c>
      <c r="BM25" s="2">
        <v>107.1</v>
      </c>
      <c r="BN25" s="2">
        <v>108.1</v>
      </c>
      <c r="BO25" s="2">
        <v>109.2</v>
      </c>
      <c r="BP25" s="2">
        <v>110.2</v>
      </c>
      <c r="BQ25" s="2">
        <v>112.2</v>
      </c>
      <c r="BR25" s="2">
        <v>114.1</v>
      </c>
      <c r="BS25" s="2">
        <v>115.05</v>
      </c>
      <c r="BT25" s="2">
        <v>117.15</v>
      </c>
      <c r="BU25" s="2">
        <v>120.15</v>
      </c>
      <c r="BV25" s="2">
        <v>121.1</v>
      </c>
      <c r="BW25" s="2">
        <v>122.15</v>
      </c>
      <c r="BX25" s="2">
        <v>122.95</v>
      </c>
      <c r="BY25" s="2">
        <v>126.7</v>
      </c>
      <c r="BZ25" s="2">
        <v>128.1</v>
      </c>
      <c r="CA25" s="2">
        <v>129.85</v>
      </c>
      <c r="CB25" s="2">
        <v>136.19999999999999</v>
      </c>
      <c r="CC25" s="2">
        <v>137.19999999999999</v>
      </c>
      <c r="CD25" s="2">
        <v>138</v>
      </c>
      <c r="CE25" s="2">
        <v>139.30000000000001</v>
      </c>
      <c r="CF25" s="2">
        <v>140.30000000000001</v>
      </c>
      <c r="CG25" s="2">
        <v>140.69999999999999</v>
      </c>
      <c r="CH25" s="2">
        <v>142.19999999999999</v>
      </c>
      <c r="CI25" s="2">
        <v>151.80000000000001</v>
      </c>
      <c r="CJ25" s="2">
        <v>152.9</v>
      </c>
      <c r="CK25" s="2">
        <v>159.9</v>
      </c>
      <c r="CL25" s="2">
        <v>162.1</v>
      </c>
      <c r="CM25" s="2">
        <v>187.2</v>
      </c>
      <c r="CN25" s="2">
        <v>189.9</v>
      </c>
      <c r="CO25" s="2">
        <v>201</v>
      </c>
      <c r="CP25" s="2">
        <v>213.1</v>
      </c>
      <c r="CQ25" s="2">
        <v>237.7</v>
      </c>
      <c r="CR25" s="2">
        <v>248</v>
      </c>
      <c r="CS25" s="2">
        <v>256</v>
      </c>
      <c r="CT25" s="2">
        <v>287.39999999999998</v>
      </c>
      <c r="CU25" s="2">
        <v>296.3</v>
      </c>
      <c r="CV25" s="2">
        <v>348.3</v>
      </c>
    </row>
    <row r="26" spans="1:134" x14ac:dyDescent="0.35">
      <c r="A26" s="7"/>
      <c r="B26" s="8"/>
      <c r="C26" s="8"/>
      <c r="D26" s="9"/>
      <c r="E26" s="1" t="s">
        <v>7</v>
      </c>
      <c r="F26" s="2">
        <v>878</v>
      </c>
      <c r="G26" s="2">
        <v>6</v>
      </c>
      <c r="H26" s="2">
        <v>660</v>
      </c>
      <c r="I26" s="2">
        <v>280</v>
      </c>
      <c r="J26" s="2">
        <v>676</v>
      </c>
      <c r="K26" s="2">
        <v>4443</v>
      </c>
      <c r="L26" s="2">
        <v>17271</v>
      </c>
      <c r="M26" s="2">
        <v>254296</v>
      </c>
      <c r="N26" s="2">
        <v>44260</v>
      </c>
      <c r="O26" s="2">
        <v>832776</v>
      </c>
      <c r="P26" s="2">
        <v>37904</v>
      </c>
      <c r="Q26" s="2">
        <v>36008</v>
      </c>
      <c r="R26" s="2">
        <v>1307</v>
      </c>
      <c r="S26" s="2">
        <v>191</v>
      </c>
      <c r="T26" s="2">
        <v>1080</v>
      </c>
      <c r="U26" s="2">
        <v>1747</v>
      </c>
      <c r="V26" s="2">
        <v>27234</v>
      </c>
      <c r="W26" s="2">
        <v>67458</v>
      </c>
      <c r="X26" s="2">
        <v>41517</v>
      </c>
      <c r="Y26" s="2">
        <v>156286</v>
      </c>
      <c r="Z26" s="2">
        <v>19717</v>
      </c>
      <c r="AA26" s="2">
        <v>43480</v>
      </c>
      <c r="AB26" s="2">
        <v>9776</v>
      </c>
      <c r="AC26" s="2">
        <v>4744</v>
      </c>
      <c r="AD26" s="2">
        <v>6438</v>
      </c>
      <c r="AE26" s="2">
        <v>43776</v>
      </c>
      <c r="AF26" s="2">
        <v>2520</v>
      </c>
      <c r="AG26" s="2">
        <v>8460</v>
      </c>
      <c r="AH26" s="2">
        <v>23943</v>
      </c>
      <c r="AI26" s="2">
        <v>5208</v>
      </c>
      <c r="AJ26" s="2">
        <v>78220</v>
      </c>
      <c r="AK26" s="2">
        <v>28812</v>
      </c>
      <c r="AL26" s="2">
        <v>171866</v>
      </c>
      <c r="AM26" s="2">
        <v>60048</v>
      </c>
      <c r="AN26" s="2">
        <v>919704</v>
      </c>
      <c r="AO26" s="2">
        <v>50632</v>
      </c>
      <c r="AP26" s="2">
        <v>2112</v>
      </c>
      <c r="AQ26" s="2">
        <v>242314</v>
      </c>
      <c r="AR26" s="2">
        <v>35010</v>
      </c>
      <c r="AS26" s="2">
        <v>248838</v>
      </c>
      <c r="AT26" s="2">
        <v>129054</v>
      </c>
      <c r="AU26" s="2">
        <v>75317</v>
      </c>
      <c r="AV26" s="2">
        <v>30251</v>
      </c>
      <c r="AW26" s="2">
        <v>4186</v>
      </c>
      <c r="AX26" s="2">
        <v>2340</v>
      </c>
      <c r="AY26" s="2">
        <v>17072</v>
      </c>
      <c r="AZ26" s="2">
        <v>239</v>
      </c>
      <c r="BA26" s="2">
        <v>8056</v>
      </c>
      <c r="BB26" s="2">
        <v>349903</v>
      </c>
      <c r="BC26" s="2">
        <v>176305</v>
      </c>
      <c r="BD26" s="2">
        <v>1549062</v>
      </c>
      <c r="BE26" s="2">
        <v>148533</v>
      </c>
      <c r="BF26" s="2">
        <v>11528</v>
      </c>
      <c r="BG26" s="2">
        <v>1469</v>
      </c>
      <c r="BH26" s="2">
        <v>43</v>
      </c>
      <c r="BI26" s="2">
        <v>703</v>
      </c>
      <c r="BJ26" s="2">
        <v>617</v>
      </c>
      <c r="BK26" s="2">
        <v>29897</v>
      </c>
      <c r="BL26" s="2">
        <v>9109</v>
      </c>
      <c r="BM26" s="2">
        <v>52796</v>
      </c>
      <c r="BN26" s="2">
        <v>13556</v>
      </c>
      <c r="BO26" s="2">
        <v>3586</v>
      </c>
      <c r="BP26" s="2">
        <v>3893</v>
      </c>
      <c r="BQ26" s="2">
        <v>1150</v>
      </c>
      <c r="BR26" s="2">
        <v>1032</v>
      </c>
      <c r="BS26" s="2">
        <v>3279</v>
      </c>
      <c r="BT26" s="2">
        <v>647</v>
      </c>
      <c r="BU26" s="2">
        <v>2240</v>
      </c>
      <c r="BV26" s="2">
        <v>85819</v>
      </c>
      <c r="BW26" s="2">
        <v>8503</v>
      </c>
      <c r="BX26" s="2">
        <v>1172</v>
      </c>
      <c r="BY26" s="2">
        <v>909</v>
      </c>
      <c r="BZ26" s="2">
        <v>2467</v>
      </c>
      <c r="CA26" s="2">
        <v>142</v>
      </c>
      <c r="CB26" s="2">
        <v>63864</v>
      </c>
      <c r="CC26" s="2">
        <v>9390</v>
      </c>
      <c r="CD26" s="2">
        <v>12917</v>
      </c>
      <c r="CE26" s="2">
        <v>675</v>
      </c>
      <c r="CF26" s="2">
        <v>164</v>
      </c>
      <c r="CG26" s="2">
        <v>239</v>
      </c>
      <c r="CH26" s="2">
        <v>293</v>
      </c>
      <c r="CI26" s="2">
        <v>291</v>
      </c>
      <c r="CJ26" s="2">
        <v>347</v>
      </c>
      <c r="CK26" s="2">
        <v>97</v>
      </c>
      <c r="CL26" s="2">
        <v>1034</v>
      </c>
      <c r="CM26" s="2">
        <v>159</v>
      </c>
      <c r="CN26" s="2">
        <v>1040</v>
      </c>
      <c r="CO26" s="2">
        <v>70</v>
      </c>
      <c r="CP26" s="2">
        <v>295</v>
      </c>
      <c r="CQ26" s="2">
        <v>289</v>
      </c>
      <c r="CR26" s="2">
        <v>157</v>
      </c>
      <c r="CS26" s="2">
        <v>183</v>
      </c>
      <c r="CT26" s="2">
        <v>163</v>
      </c>
      <c r="CU26" s="2">
        <v>176</v>
      </c>
      <c r="CV26" s="2">
        <v>151</v>
      </c>
    </row>
    <row r="27" spans="1:134" x14ac:dyDescent="0.35">
      <c r="A27" s="7" t="s">
        <v>19</v>
      </c>
      <c r="B27" s="8">
        <v>11.968</v>
      </c>
      <c r="C27" s="8">
        <v>68</v>
      </c>
      <c r="D27" s="9">
        <v>1023</v>
      </c>
      <c r="E27" s="1" t="s">
        <v>6</v>
      </c>
      <c r="F27" s="2">
        <v>31.1</v>
      </c>
      <c r="G27" s="2">
        <v>34.5</v>
      </c>
      <c r="H27" s="2">
        <v>34.85</v>
      </c>
      <c r="I27" s="2">
        <v>36.299999999999997</v>
      </c>
      <c r="J27" s="2">
        <v>37.1</v>
      </c>
      <c r="K27" s="2">
        <v>38.1</v>
      </c>
      <c r="L27" s="2">
        <v>39.1</v>
      </c>
      <c r="M27" s="2">
        <v>40.1</v>
      </c>
      <c r="N27" s="2">
        <v>41.1</v>
      </c>
      <c r="O27" s="2">
        <v>44.15</v>
      </c>
      <c r="P27" s="2">
        <v>47.1</v>
      </c>
      <c r="Q27" s="2">
        <v>49.05</v>
      </c>
      <c r="R27" s="2">
        <v>50.1</v>
      </c>
      <c r="S27" s="2">
        <v>51.1</v>
      </c>
      <c r="T27" s="2">
        <v>52.1</v>
      </c>
      <c r="U27" s="2">
        <v>53.1</v>
      </c>
      <c r="V27" s="2">
        <v>54.15</v>
      </c>
      <c r="W27" s="2">
        <v>55.1</v>
      </c>
      <c r="X27" s="2">
        <v>58.1</v>
      </c>
      <c r="Y27" s="2">
        <v>63.1</v>
      </c>
      <c r="Z27" s="2">
        <v>64.099999999999994</v>
      </c>
      <c r="AA27" s="2">
        <v>65.099999999999994</v>
      </c>
      <c r="AB27" s="2">
        <v>66.05</v>
      </c>
      <c r="AC27" s="2">
        <v>67.099999999999994</v>
      </c>
      <c r="AD27" s="2">
        <v>68.099999999999994</v>
      </c>
      <c r="AE27" s="2">
        <v>69.099999999999994</v>
      </c>
      <c r="AF27" s="2">
        <v>77.099999999999994</v>
      </c>
      <c r="AG27" s="2">
        <v>78.099999999999994</v>
      </c>
      <c r="AH27" s="2">
        <v>79.099999999999994</v>
      </c>
      <c r="AI27" s="2">
        <v>80.099999999999994</v>
      </c>
      <c r="AJ27" s="2">
        <v>81.099999999999994</v>
      </c>
      <c r="AK27" s="2">
        <v>82.1</v>
      </c>
      <c r="AL27" s="2">
        <v>83.1</v>
      </c>
      <c r="AM27" s="2">
        <v>84.05</v>
      </c>
      <c r="AN27" s="2">
        <v>89</v>
      </c>
      <c r="AO27" s="2">
        <v>91.1</v>
      </c>
      <c r="AP27" s="2">
        <v>92.1</v>
      </c>
      <c r="AQ27" s="2">
        <v>93.1</v>
      </c>
      <c r="AR27" s="2">
        <v>94.1</v>
      </c>
      <c r="AS27" s="2">
        <v>95.1</v>
      </c>
      <c r="AT27" s="2">
        <v>96.1</v>
      </c>
      <c r="AU27" s="2">
        <v>97.2</v>
      </c>
      <c r="AV27" s="2">
        <v>98.1</v>
      </c>
      <c r="AW27" s="2">
        <v>99.1</v>
      </c>
      <c r="AX27" s="2">
        <v>101</v>
      </c>
      <c r="AY27" s="2">
        <v>102.05</v>
      </c>
      <c r="AZ27" s="2">
        <v>103.1</v>
      </c>
      <c r="BA27" s="2">
        <v>104</v>
      </c>
      <c r="BB27" s="2">
        <v>105.1</v>
      </c>
      <c r="BC27" s="2">
        <v>106.1</v>
      </c>
      <c r="BD27" s="2">
        <v>107.1</v>
      </c>
      <c r="BE27" s="2">
        <v>108.1</v>
      </c>
      <c r="BF27" s="2">
        <v>109.1</v>
      </c>
      <c r="BG27" s="2">
        <v>109.95</v>
      </c>
      <c r="BH27" s="2">
        <v>111.05</v>
      </c>
      <c r="BI27" s="2">
        <v>115.1</v>
      </c>
      <c r="BJ27" s="2">
        <v>116.15</v>
      </c>
      <c r="BK27" s="2">
        <v>117.05</v>
      </c>
      <c r="BL27" s="2">
        <v>118</v>
      </c>
      <c r="BM27" s="2">
        <v>119.1</v>
      </c>
      <c r="BN27" s="2">
        <v>120.15</v>
      </c>
      <c r="BO27" s="2">
        <v>121.1</v>
      </c>
      <c r="BP27" s="2">
        <v>122.2</v>
      </c>
      <c r="BQ27" s="2">
        <v>123.2</v>
      </c>
      <c r="BR27" s="2">
        <v>125.2</v>
      </c>
      <c r="BS27" s="2">
        <v>126.1</v>
      </c>
      <c r="BT27" s="2">
        <v>126.95</v>
      </c>
      <c r="BU27" s="2">
        <v>128.1</v>
      </c>
      <c r="BV27" s="2">
        <v>129.30000000000001</v>
      </c>
      <c r="BW27" s="2">
        <v>129.9</v>
      </c>
      <c r="BX27" s="2">
        <v>131.1</v>
      </c>
      <c r="BY27" s="2">
        <v>132.05000000000001</v>
      </c>
      <c r="BZ27" s="2">
        <v>133</v>
      </c>
      <c r="CA27" s="2">
        <v>134.05000000000001</v>
      </c>
      <c r="CB27" s="2">
        <v>136.1</v>
      </c>
      <c r="CC27" s="2">
        <v>137.19999999999999</v>
      </c>
      <c r="CD27" s="2">
        <v>138.1</v>
      </c>
      <c r="CE27" s="2">
        <v>138.9</v>
      </c>
      <c r="CF27" s="2">
        <v>140.05000000000001</v>
      </c>
      <c r="CG27" s="2">
        <v>141</v>
      </c>
      <c r="CH27" s="2">
        <v>141.9</v>
      </c>
      <c r="CI27" s="2">
        <v>142.9</v>
      </c>
      <c r="CJ27" s="2">
        <v>146.94999999999999</v>
      </c>
      <c r="CK27" s="2">
        <v>148.94999999999999</v>
      </c>
      <c r="CL27" s="2">
        <v>150.94999999999999</v>
      </c>
      <c r="CM27" s="2">
        <v>152.19999999999999</v>
      </c>
      <c r="CN27" s="2">
        <v>155</v>
      </c>
      <c r="CO27" s="2">
        <v>159</v>
      </c>
      <c r="CP27" s="2">
        <v>161.80000000000001</v>
      </c>
      <c r="CQ27" s="2">
        <v>165.95</v>
      </c>
      <c r="CR27" s="2">
        <v>175.8</v>
      </c>
      <c r="CS27" s="2">
        <v>178.2</v>
      </c>
      <c r="CT27" s="2">
        <v>179.15</v>
      </c>
      <c r="CU27" s="2">
        <v>180</v>
      </c>
      <c r="CV27" s="2">
        <v>191.7</v>
      </c>
      <c r="CW27" s="2">
        <v>192.95</v>
      </c>
      <c r="CX27" s="2">
        <v>193.9</v>
      </c>
      <c r="CY27" s="2">
        <v>194.7</v>
      </c>
      <c r="CZ27" s="2">
        <v>205.1</v>
      </c>
      <c r="DA27" s="2">
        <v>207.1</v>
      </c>
      <c r="DB27" s="2">
        <v>224.3</v>
      </c>
      <c r="DC27" s="2">
        <v>225.6</v>
      </c>
      <c r="DD27" s="2">
        <v>249.2</v>
      </c>
      <c r="DE27" s="2">
        <v>281.05</v>
      </c>
      <c r="DF27" s="2">
        <v>282.14999999999998</v>
      </c>
      <c r="DG27" s="2">
        <v>283.05</v>
      </c>
      <c r="DH27" s="2">
        <v>326.7</v>
      </c>
    </row>
    <row r="28" spans="1:134" x14ac:dyDescent="0.35">
      <c r="A28" s="7"/>
      <c r="B28" s="8"/>
      <c r="C28" s="8"/>
      <c r="D28" s="9"/>
      <c r="E28" s="1" t="s">
        <v>7</v>
      </c>
      <c r="F28" s="2">
        <v>2016</v>
      </c>
      <c r="G28" s="2">
        <v>210</v>
      </c>
      <c r="H28" s="2">
        <v>197</v>
      </c>
      <c r="I28" s="2">
        <v>567</v>
      </c>
      <c r="J28" s="2">
        <v>2056</v>
      </c>
      <c r="K28" s="2">
        <v>792</v>
      </c>
      <c r="L28" s="2">
        <v>52736</v>
      </c>
      <c r="M28" s="2">
        <v>29936</v>
      </c>
      <c r="N28" s="2">
        <v>22528</v>
      </c>
      <c r="O28" s="2">
        <v>1784</v>
      </c>
      <c r="P28" s="2">
        <v>138</v>
      </c>
      <c r="Q28" s="2">
        <v>1047</v>
      </c>
      <c r="R28" s="2">
        <v>8944</v>
      </c>
      <c r="S28" s="2">
        <v>27392</v>
      </c>
      <c r="T28" s="2">
        <v>14976</v>
      </c>
      <c r="U28" s="2">
        <v>92768</v>
      </c>
      <c r="V28" s="2">
        <v>6456</v>
      </c>
      <c r="W28" s="2">
        <v>16064</v>
      </c>
      <c r="X28" s="2">
        <v>592</v>
      </c>
      <c r="Y28" s="2">
        <v>7328</v>
      </c>
      <c r="Z28" s="2">
        <v>1744</v>
      </c>
      <c r="AA28" s="2">
        <v>23720</v>
      </c>
      <c r="AB28" s="2">
        <v>14213</v>
      </c>
      <c r="AC28" s="2">
        <v>381936</v>
      </c>
      <c r="AD28" s="2">
        <v>498672</v>
      </c>
      <c r="AE28" s="2">
        <v>16960</v>
      </c>
      <c r="AF28" s="2">
        <v>29416</v>
      </c>
      <c r="AG28" s="2">
        <v>14088</v>
      </c>
      <c r="AH28" s="2">
        <v>157520</v>
      </c>
      <c r="AI28" s="2">
        <v>46056</v>
      </c>
      <c r="AJ28" s="2">
        <v>59712</v>
      </c>
      <c r="AK28" s="2">
        <v>10409</v>
      </c>
      <c r="AL28" s="2">
        <v>4656</v>
      </c>
      <c r="AM28" s="2">
        <v>2713</v>
      </c>
      <c r="AN28" s="2">
        <v>370</v>
      </c>
      <c r="AO28" s="2">
        <v>20480</v>
      </c>
      <c r="AP28" s="2">
        <v>123688</v>
      </c>
      <c r="AQ28" s="2">
        <v>152512</v>
      </c>
      <c r="AR28" s="2">
        <v>133560</v>
      </c>
      <c r="AS28" s="2">
        <v>48512</v>
      </c>
      <c r="AT28" s="2">
        <v>2624</v>
      </c>
      <c r="AU28" s="2">
        <v>920</v>
      </c>
      <c r="AV28" s="2">
        <v>1207</v>
      </c>
      <c r="AW28" s="2">
        <v>2520</v>
      </c>
      <c r="AX28" s="2">
        <v>218</v>
      </c>
      <c r="AY28" s="2">
        <v>1287</v>
      </c>
      <c r="AZ28" s="2">
        <v>9564</v>
      </c>
      <c r="BA28" s="2">
        <v>1986</v>
      </c>
      <c r="BB28" s="2">
        <v>38513</v>
      </c>
      <c r="BC28" s="2">
        <v>12396</v>
      </c>
      <c r="BD28" s="2">
        <v>132320</v>
      </c>
      <c r="BE28" s="2">
        <v>36437</v>
      </c>
      <c r="BF28" s="2">
        <v>2897</v>
      </c>
      <c r="BG28" s="2">
        <v>319</v>
      </c>
      <c r="BH28" s="2">
        <v>408</v>
      </c>
      <c r="BI28" s="2">
        <v>5359</v>
      </c>
      <c r="BJ28" s="2">
        <v>2159</v>
      </c>
      <c r="BK28" s="2">
        <v>3989</v>
      </c>
      <c r="BL28" s="2">
        <v>871</v>
      </c>
      <c r="BM28" s="2">
        <v>7085</v>
      </c>
      <c r="BN28" s="2">
        <v>1062</v>
      </c>
      <c r="BO28" s="2">
        <v>132464</v>
      </c>
      <c r="BP28" s="2">
        <v>12431</v>
      </c>
      <c r="BQ28" s="2">
        <v>680</v>
      </c>
      <c r="BR28" s="2">
        <v>407</v>
      </c>
      <c r="BS28" s="2">
        <v>363</v>
      </c>
      <c r="BT28" s="2">
        <v>98</v>
      </c>
      <c r="BU28" s="2">
        <v>919</v>
      </c>
      <c r="BV28" s="2">
        <v>805</v>
      </c>
      <c r="BW28" s="2">
        <v>339</v>
      </c>
      <c r="BX28" s="2">
        <v>97</v>
      </c>
      <c r="BY28" s="2">
        <v>988</v>
      </c>
      <c r="BZ28" s="2">
        <v>1120</v>
      </c>
      <c r="CA28" s="2">
        <v>410</v>
      </c>
      <c r="CB28" s="2">
        <v>75656</v>
      </c>
      <c r="CC28" s="2">
        <v>10157</v>
      </c>
      <c r="CD28" s="2">
        <v>562</v>
      </c>
      <c r="CE28" s="2">
        <v>112</v>
      </c>
      <c r="CF28" s="2">
        <v>128</v>
      </c>
      <c r="CG28" s="2">
        <v>130</v>
      </c>
      <c r="CH28" s="2">
        <v>151</v>
      </c>
      <c r="CI28" s="2">
        <v>533</v>
      </c>
      <c r="CJ28" s="2">
        <v>279</v>
      </c>
      <c r="CK28" s="2">
        <v>173</v>
      </c>
      <c r="CL28" s="2">
        <v>263</v>
      </c>
      <c r="CM28" s="2">
        <v>521</v>
      </c>
      <c r="CN28" s="2">
        <v>340</v>
      </c>
      <c r="CO28" s="2">
        <v>184</v>
      </c>
      <c r="CP28" s="2">
        <v>164</v>
      </c>
      <c r="CQ28" s="2">
        <v>15</v>
      </c>
      <c r="CR28" s="2">
        <v>151</v>
      </c>
      <c r="CS28" s="2">
        <v>164</v>
      </c>
      <c r="CT28" s="2">
        <v>235</v>
      </c>
      <c r="CU28" s="2">
        <v>401</v>
      </c>
      <c r="CV28" s="2">
        <v>227</v>
      </c>
      <c r="CW28" s="2">
        <v>276</v>
      </c>
      <c r="CX28" s="2">
        <v>134</v>
      </c>
      <c r="CY28" s="2">
        <v>218</v>
      </c>
      <c r="CZ28" s="2">
        <v>176</v>
      </c>
      <c r="DA28" s="2">
        <v>631</v>
      </c>
      <c r="DB28" s="2">
        <v>163</v>
      </c>
      <c r="DC28" s="2">
        <v>229</v>
      </c>
      <c r="DD28" s="2">
        <v>234</v>
      </c>
      <c r="DE28" s="2">
        <v>99</v>
      </c>
      <c r="DF28" s="2">
        <v>745</v>
      </c>
      <c r="DG28" s="2">
        <v>159</v>
      </c>
      <c r="DH28" s="2">
        <v>229</v>
      </c>
    </row>
    <row r="29" spans="1:134" x14ac:dyDescent="0.35">
      <c r="A29" s="7" t="s">
        <v>20</v>
      </c>
      <c r="B29" s="8">
        <v>12.308999999999999</v>
      </c>
      <c r="C29" s="8">
        <v>43</v>
      </c>
      <c r="D29" s="9">
        <v>1034</v>
      </c>
      <c r="E29" s="1" t="s">
        <v>6</v>
      </c>
      <c r="F29" s="2">
        <v>30.1</v>
      </c>
      <c r="G29" s="2">
        <v>31.1</v>
      </c>
      <c r="H29" s="2">
        <v>32</v>
      </c>
      <c r="I29" s="2">
        <v>33.1</v>
      </c>
      <c r="J29" s="2">
        <v>36</v>
      </c>
      <c r="K29" s="2">
        <v>37.1</v>
      </c>
      <c r="L29" s="2">
        <v>38.1</v>
      </c>
      <c r="M29" s="2">
        <v>39.1</v>
      </c>
      <c r="N29" s="2">
        <v>40.1</v>
      </c>
      <c r="O29" s="2">
        <v>41.1</v>
      </c>
      <c r="P29" s="2">
        <v>42.1</v>
      </c>
      <c r="Q29" s="2">
        <v>43.1</v>
      </c>
      <c r="R29" s="2">
        <v>44.1</v>
      </c>
      <c r="S29" s="2">
        <v>45.1</v>
      </c>
      <c r="T29" s="2">
        <v>46.1</v>
      </c>
      <c r="U29" s="2">
        <v>47.1</v>
      </c>
      <c r="V29" s="2">
        <v>48.1</v>
      </c>
      <c r="W29" s="2">
        <v>48.8</v>
      </c>
      <c r="X29" s="2">
        <v>50.1</v>
      </c>
      <c r="Y29" s="2">
        <v>51.1</v>
      </c>
      <c r="Z29" s="2">
        <v>52.1</v>
      </c>
      <c r="AA29" s="2">
        <v>53.1</v>
      </c>
      <c r="AB29" s="2">
        <v>54.1</v>
      </c>
      <c r="AC29" s="2">
        <v>55.1</v>
      </c>
      <c r="AD29" s="2">
        <v>56.1</v>
      </c>
      <c r="AE29" s="2">
        <v>57.1</v>
      </c>
      <c r="AF29" s="2">
        <v>58.2</v>
      </c>
      <c r="AG29" s="2">
        <v>59.1</v>
      </c>
      <c r="AH29" s="2">
        <v>60</v>
      </c>
      <c r="AI29" s="2">
        <v>61.1</v>
      </c>
      <c r="AJ29" s="2">
        <v>62.1</v>
      </c>
      <c r="AK29" s="2">
        <v>63</v>
      </c>
      <c r="AL29" s="2">
        <v>64.099999999999994</v>
      </c>
      <c r="AM29" s="2">
        <v>65.099999999999994</v>
      </c>
      <c r="AN29" s="2">
        <v>66.099999999999994</v>
      </c>
      <c r="AO29" s="2">
        <v>67.099999999999994</v>
      </c>
      <c r="AP29" s="2">
        <v>68.099999999999994</v>
      </c>
      <c r="AQ29" s="2">
        <v>69.099999999999994</v>
      </c>
      <c r="AR29" s="2">
        <v>70.099999999999994</v>
      </c>
      <c r="AS29" s="2">
        <v>71.099999999999994</v>
      </c>
      <c r="AT29" s="2">
        <v>72.099999999999994</v>
      </c>
      <c r="AU29" s="2">
        <v>73.099999999999994</v>
      </c>
      <c r="AV29" s="2">
        <v>74.099999999999994</v>
      </c>
      <c r="AW29" s="2">
        <v>75.099999999999994</v>
      </c>
      <c r="AX29" s="2">
        <v>76</v>
      </c>
      <c r="AY29" s="2">
        <v>77.099999999999994</v>
      </c>
      <c r="AZ29" s="2">
        <v>78</v>
      </c>
      <c r="BA29" s="2">
        <v>79.099999999999994</v>
      </c>
      <c r="BB29" s="2">
        <v>80.099999999999994</v>
      </c>
      <c r="BC29" s="2">
        <v>81.099999999999994</v>
      </c>
      <c r="BD29" s="2">
        <v>82.2</v>
      </c>
      <c r="BE29" s="2">
        <v>83.1</v>
      </c>
      <c r="BF29" s="2">
        <v>84</v>
      </c>
      <c r="BG29" s="2">
        <v>85.1</v>
      </c>
      <c r="BH29" s="2">
        <v>86.1</v>
      </c>
      <c r="BI29" s="2">
        <v>87.1</v>
      </c>
      <c r="BJ29" s="2">
        <v>88.1</v>
      </c>
      <c r="BK29" s="2">
        <v>89.1</v>
      </c>
      <c r="BL29" s="2">
        <v>90.1</v>
      </c>
      <c r="BM29" s="2">
        <v>91.1</v>
      </c>
      <c r="BN29" s="2">
        <v>92.1</v>
      </c>
      <c r="BO29" s="2">
        <v>93.1</v>
      </c>
      <c r="BP29" s="2">
        <v>94.1</v>
      </c>
      <c r="BQ29" s="2">
        <v>95.2</v>
      </c>
      <c r="BR29" s="2">
        <v>96.1</v>
      </c>
      <c r="BS29" s="2">
        <v>97.1</v>
      </c>
      <c r="BT29" s="2">
        <v>98.1</v>
      </c>
      <c r="BU29" s="2">
        <v>99.1</v>
      </c>
      <c r="BV29" s="2">
        <v>100.1</v>
      </c>
      <c r="BW29" s="2">
        <v>101.1</v>
      </c>
      <c r="BX29" s="2">
        <v>102.1</v>
      </c>
      <c r="BY29" s="2">
        <v>103.2</v>
      </c>
      <c r="BZ29" s="2">
        <v>104.1</v>
      </c>
      <c r="CA29" s="2">
        <v>105.1</v>
      </c>
      <c r="CB29" s="2">
        <v>106</v>
      </c>
      <c r="CC29" s="2">
        <v>107.1</v>
      </c>
      <c r="CD29" s="2">
        <v>108.1</v>
      </c>
      <c r="CE29" s="2">
        <v>109.1</v>
      </c>
      <c r="CF29" s="2">
        <v>110</v>
      </c>
      <c r="CG29" s="2">
        <v>111.1</v>
      </c>
      <c r="CH29" s="2">
        <v>112.1</v>
      </c>
      <c r="CI29" s="2">
        <v>112.9</v>
      </c>
      <c r="CJ29" s="2">
        <v>114.1</v>
      </c>
      <c r="CK29" s="2">
        <v>115.1</v>
      </c>
      <c r="CL29" s="2">
        <v>116.1</v>
      </c>
      <c r="CM29" s="2">
        <v>117.1</v>
      </c>
      <c r="CN29" s="2">
        <v>118.1</v>
      </c>
      <c r="CO29" s="2">
        <v>119.2</v>
      </c>
      <c r="CP29" s="2">
        <v>120</v>
      </c>
      <c r="CQ29" s="2">
        <v>121.2</v>
      </c>
      <c r="CR29" s="2">
        <v>122.1</v>
      </c>
      <c r="CS29" s="2">
        <v>126.1</v>
      </c>
      <c r="CT29" s="2">
        <v>129.19999999999999</v>
      </c>
      <c r="CU29" s="2">
        <v>130.19999999999999</v>
      </c>
      <c r="CV29" s="2">
        <v>133</v>
      </c>
      <c r="CW29" s="2">
        <v>134.1</v>
      </c>
      <c r="CX29" s="2">
        <v>135</v>
      </c>
      <c r="CY29" s="2">
        <v>136.30000000000001</v>
      </c>
      <c r="CZ29" s="2">
        <v>137.19999999999999</v>
      </c>
      <c r="DA29" s="2">
        <v>142</v>
      </c>
      <c r="DB29" s="2">
        <v>143.1</v>
      </c>
      <c r="DC29" s="2">
        <v>144.1</v>
      </c>
      <c r="DD29" s="2">
        <v>145.1</v>
      </c>
      <c r="DE29" s="2">
        <v>146.9</v>
      </c>
      <c r="DF29" s="2">
        <v>157.19999999999999</v>
      </c>
      <c r="DG29" s="2">
        <v>158.19999999999999</v>
      </c>
      <c r="DH29" s="2">
        <v>159.19999999999999</v>
      </c>
      <c r="DI29" s="2">
        <v>168.1</v>
      </c>
      <c r="DJ29" s="2">
        <v>177.1</v>
      </c>
      <c r="DK29" s="2">
        <v>178.7</v>
      </c>
      <c r="DL29" s="2">
        <v>189</v>
      </c>
      <c r="DM29" s="2">
        <v>191</v>
      </c>
      <c r="DN29" s="2">
        <v>192.9</v>
      </c>
      <c r="DO29" s="2">
        <v>207.1</v>
      </c>
      <c r="DP29" s="2">
        <v>208.2</v>
      </c>
      <c r="DQ29" s="2">
        <v>208.9</v>
      </c>
      <c r="DR29" s="2">
        <v>249.2</v>
      </c>
      <c r="DS29" s="2">
        <v>265.10000000000002</v>
      </c>
      <c r="DT29" s="2">
        <v>281.10000000000002</v>
      </c>
      <c r="DU29" s="2">
        <v>282.10000000000002</v>
      </c>
      <c r="DV29" s="2">
        <v>282.89999999999998</v>
      </c>
    </row>
    <row r="30" spans="1:134" x14ac:dyDescent="0.35">
      <c r="A30" s="7"/>
      <c r="B30" s="8"/>
      <c r="C30" s="8"/>
      <c r="D30" s="9"/>
      <c r="E30" s="1" t="s">
        <v>7</v>
      </c>
      <c r="F30" s="2">
        <v>5057</v>
      </c>
      <c r="G30" s="2">
        <v>19848</v>
      </c>
      <c r="H30" s="2">
        <v>6632</v>
      </c>
      <c r="I30" s="2">
        <v>316</v>
      </c>
      <c r="J30" s="2">
        <v>489</v>
      </c>
      <c r="K30" s="2">
        <v>5200</v>
      </c>
      <c r="L30" s="2">
        <v>15489</v>
      </c>
      <c r="M30" s="2">
        <v>254848</v>
      </c>
      <c r="N30" s="2">
        <v>49760</v>
      </c>
      <c r="O30" s="2">
        <v>658432</v>
      </c>
      <c r="P30" s="2">
        <v>380416</v>
      </c>
      <c r="Q30" s="2">
        <v>1626112</v>
      </c>
      <c r="R30" s="2">
        <v>63768</v>
      </c>
      <c r="S30" s="2">
        <v>73056</v>
      </c>
      <c r="T30" s="2">
        <v>1601</v>
      </c>
      <c r="U30" s="2">
        <v>1531</v>
      </c>
      <c r="V30" s="2">
        <v>1712</v>
      </c>
      <c r="W30" s="2">
        <v>931</v>
      </c>
      <c r="X30" s="2">
        <v>8925</v>
      </c>
      <c r="Y30" s="2">
        <v>15377</v>
      </c>
      <c r="Z30" s="2">
        <v>6147</v>
      </c>
      <c r="AA30" s="2">
        <v>36344</v>
      </c>
      <c r="AB30" s="2">
        <v>13799</v>
      </c>
      <c r="AC30" s="2">
        <v>249472</v>
      </c>
      <c r="AD30" s="2">
        <v>139712</v>
      </c>
      <c r="AE30" s="2">
        <v>71024</v>
      </c>
      <c r="AF30" s="2">
        <v>9701</v>
      </c>
      <c r="AG30" s="2">
        <v>353344</v>
      </c>
      <c r="AH30" s="2">
        <v>880000</v>
      </c>
      <c r="AI30" s="2">
        <v>184960</v>
      </c>
      <c r="AJ30" s="2">
        <v>11690</v>
      </c>
      <c r="AK30" s="2">
        <v>5194</v>
      </c>
      <c r="AL30" s="2">
        <v>1016</v>
      </c>
      <c r="AM30" s="2">
        <v>10622</v>
      </c>
      <c r="AN30" s="2">
        <v>3123</v>
      </c>
      <c r="AO30" s="2">
        <v>18000</v>
      </c>
      <c r="AP30" s="2">
        <v>17832</v>
      </c>
      <c r="AQ30" s="2">
        <v>123984</v>
      </c>
      <c r="AR30" s="2">
        <v>130784</v>
      </c>
      <c r="AS30" s="2">
        <v>500864</v>
      </c>
      <c r="AT30" s="2">
        <v>29072</v>
      </c>
      <c r="AU30" s="2">
        <v>401728</v>
      </c>
      <c r="AV30" s="2">
        <v>86896</v>
      </c>
      <c r="AW30" s="2">
        <v>38384</v>
      </c>
      <c r="AX30" s="2">
        <v>1916</v>
      </c>
      <c r="AY30" s="2">
        <v>39488</v>
      </c>
      <c r="AZ30" s="2">
        <v>7171</v>
      </c>
      <c r="BA30" s="2">
        <v>50784</v>
      </c>
      <c r="BB30" s="2">
        <v>15369</v>
      </c>
      <c r="BC30" s="2">
        <v>19864</v>
      </c>
      <c r="BD30" s="2">
        <v>4177</v>
      </c>
      <c r="BE30" s="2">
        <v>31776</v>
      </c>
      <c r="BF30" s="2">
        <v>3092</v>
      </c>
      <c r="BG30" s="2">
        <v>2516</v>
      </c>
      <c r="BH30" s="2">
        <v>3291</v>
      </c>
      <c r="BI30" s="2">
        <v>275008</v>
      </c>
      <c r="BJ30" s="2">
        <v>24024</v>
      </c>
      <c r="BK30" s="2">
        <v>89752</v>
      </c>
      <c r="BL30" s="2">
        <v>7175</v>
      </c>
      <c r="BM30" s="2">
        <v>29920</v>
      </c>
      <c r="BN30" s="2">
        <v>17800</v>
      </c>
      <c r="BO30" s="2">
        <v>46752</v>
      </c>
      <c r="BP30" s="2">
        <v>3986</v>
      </c>
      <c r="BQ30" s="2">
        <v>655</v>
      </c>
      <c r="BR30" s="2">
        <v>3878</v>
      </c>
      <c r="BS30" s="2">
        <v>39504</v>
      </c>
      <c r="BT30" s="2">
        <v>17160</v>
      </c>
      <c r="BU30" s="2">
        <v>1607168</v>
      </c>
      <c r="BV30" s="2">
        <v>110016</v>
      </c>
      <c r="BW30" s="2">
        <v>24152</v>
      </c>
      <c r="BX30" s="2">
        <v>415616</v>
      </c>
      <c r="BY30" s="2">
        <v>24184</v>
      </c>
      <c r="BZ30" s="2">
        <v>3127</v>
      </c>
      <c r="CA30" s="2">
        <v>9865</v>
      </c>
      <c r="CB30" s="2">
        <v>2328</v>
      </c>
      <c r="CC30" s="2">
        <v>22376</v>
      </c>
      <c r="CD30" s="2">
        <v>30464</v>
      </c>
      <c r="CE30" s="2">
        <v>2696</v>
      </c>
      <c r="CF30" s="2">
        <v>437</v>
      </c>
      <c r="CG30" s="2">
        <v>1406</v>
      </c>
      <c r="CH30" s="2">
        <v>777</v>
      </c>
      <c r="CI30" s="2">
        <v>311</v>
      </c>
      <c r="CJ30" s="2">
        <v>3819</v>
      </c>
      <c r="CK30" s="2">
        <v>16792</v>
      </c>
      <c r="CL30" s="2">
        <v>289728</v>
      </c>
      <c r="CM30" s="2">
        <v>925888</v>
      </c>
      <c r="CN30" s="2">
        <v>63616</v>
      </c>
      <c r="CO30" s="2">
        <v>7966</v>
      </c>
      <c r="CP30" s="2">
        <v>626</v>
      </c>
      <c r="CQ30" s="2">
        <v>5543</v>
      </c>
      <c r="CR30" s="2">
        <v>1238</v>
      </c>
      <c r="CS30" s="2">
        <v>270</v>
      </c>
      <c r="CT30" s="2">
        <v>977</v>
      </c>
      <c r="CU30" s="2">
        <v>285</v>
      </c>
      <c r="CV30" s="2">
        <v>786</v>
      </c>
      <c r="CW30" s="2">
        <v>298</v>
      </c>
      <c r="CX30" s="2">
        <v>269</v>
      </c>
      <c r="CY30" s="2">
        <v>606</v>
      </c>
      <c r="CZ30" s="2">
        <v>373</v>
      </c>
      <c r="DA30" s="2">
        <v>218</v>
      </c>
      <c r="DB30" s="2">
        <v>69704</v>
      </c>
      <c r="DC30" s="2">
        <v>6568</v>
      </c>
      <c r="DD30" s="2">
        <v>233</v>
      </c>
      <c r="DE30" s="2">
        <v>275</v>
      </c>
      <c r="DF30" s="2">
        <v>623</v>
      </c>
      <c r="DG30" s="2">
        <v>4682</v>
      </c>
      <c r="DH30" s="2">
        <v>718</v>
      </c>
      <c r="DI30" s="2">
        <v>338</v>
      </c>
      <c r="DJ30" s="2">
        <v>419</v>
      </c>
      <c r="DK30" s="2">
        <v>185</v>
      </c>
      <c r="DL30" s="2">
        <v>173</v>
      </c>
      <c r="DM30" s="2">
        <v>741</v>
      </c>
      <c r="DN30" s="2">
        <v>310</v>
      </c>
      <c r="DO30" s="2">
        <v>3101</v>
      </c>
      <c r="DP30" s="2">
        <v>651</v>
      </c>
      <c r="DQ30" s="2">
        <v>875</v>
      </c>
      <c r="DR30" s="2">
        <v>195</v>
      </c>
      <c r="DS30" s="2">
        <v>579</v>
      </c>
      <c r="DT30" s="2">
        <v>3130</v>
      </c>
      <c r="DU30" s="2">
        <v>1206</v>
      </c>
      <c r="DV30" s="2">
        <v>611</v>
      </c>
    </row>
    <row r="31" spans="1:134" x14ac:dyDescent="0.35">
      <c r="A31" s="7" t="s">
        <v>21</v>
      </c>
      <c r="B31" s="8">
        <v>12.506</v>
      </c>
      <c r="C31" s="8">
        <v>55</v>
      </c>
      <c r="D31" s="9">
        <v>1041</v>
      </c>
      <c r="E31" s="1" t="s">
        <v>6</v>
      </c>
      <c r="F31" s="2">
        <v>30.1</v>
      </c>
      <c r="G31" s="2">
        <v>31.1</v>
      </c>
      <c r="H31" s="2">
        <v>32.1</v>
      </c>
      <c r="I31" s="2">
        <v>34.299999999999997</v>
      </c>
      <c r="J31" s="2">
        <v>37.1</v>
      </c>
      <c r="K31" s="2">
        <v>38.1</v>
      </c>
      <c r="L31" s="2">
        <v>39.1</v>
      </c>
      <c r="M31" s="2">
        <v>40.1</v>
      </c>
      <c r="N31" s="2">
        <v>41.1</v>
      </c>
      <c r="O31" s="2">
        <v>42.1</v>
      </c>
      <c r="P31" s="2">
        <v>43</v>
      </c>
      <c r="Q31" s="2">
        <v>44.1</v>
      </c>
      <c r="R31" s="2">
        <v>45</v>
      </c>
      <c r="S31" s="2">
        <v>46</v>
      </c>
      <c r="T31" s="2">
        <v>47.2</v>
      </c>
      <c r="U31" s="2">
        <v>49.1</v>
      </c>
      <c r="V31" s="2">
        <v>50</v>
      </c>
      <c r="W31" s="2">
        <v>51.1</v>
      </c>
      <c r="X31" s="2">
        <v>52.1</v>
      </c>
      <c r="Y31" s="2">
        <v>53.1</v>
      </c>
      <c r="Z31" s="2">
        <v>54.1</v>
      </c>
      <c r="AA31" s="2">
        <v>55.1</v>
      </c>
      <c r="AB31" s="2">
        <v>56.1</v>
      </c>
      <c r="AC31" s="2">
        <v>57.1</v>
      </c>
      <c r="AD31" s="2">
        <v>58.2</v>
      </c>
      <c r="AE31" s="2">
        <v>59.1</v>
      </c>
      <c r="AF31" s="2">
        <v>60</v>
      </c>
      <c r="AG31" s="2">
        <v>61.1</v>
      </c>
      <c r="AH31" s="2">
        <v>62.1</v>
      </c>
      <c r="AI31" s="2">
        <v>63</v>
      </c>
      <c r="AJ31" s="2">
        <v>64</v>
      </c>
      <c r="AK31" s="2">
        <v>65.099999999999994</v>
      </c>
      <c r="AL31" s="2">
        <v>66.099999999999994</v>
      </c>
      <c r="AM31" s="2">
        <v>67.099999999999994</v>
      </c>
      <c r="AN31" s="2">
        <v>68.099999999999994</v>
      </c>
      <c r="AO31" s="2">
        <v>69.099999999999994</v>
      </c>
      <c r="AP31" s="2">
        <v>70.099999999999994</v>
      </c>
      <c r="AQ31" s="2">
        <v>71.099999999999994</v>
      </c>
      <c r="AR31" s="2">
        <v>72.099999999999994</v>
      </c>
      <c r="AS31" s="2">
        <v>73.099999999999994</v>
      </c>
      <c r="AT31" s="2">
        <v>74</v>
      </c>
      <c r="AU31" s="2">
        <v>75</v>
      </c>
      <c r="AV31" s="2">
        <v>75.900000000000006</v>
      </c>
      <c r="AW31" s="2">
        <v>77.099999999999994</v>
      </c>
      <c r="AX31" s="2">
        <v>78.2</v>
      </c>
      <c r="AY31" s="2">
        <v>79</v>
      </c>
      <c r="AZ31" s="2">
        <v>80.099999999999994</v>
      </c>
      <c r="BA31" s="2">
        <v>81</v>
      </c>
      <c r="BB31" s="2">
        <v>82.1</v>
      </c>
      <c r="BC31" s="2">
        <v>83.1</v>
      </c>
      <c r="BD31" s="2">
        <v>84</v>
      </c>
      <c r="BE31" s="2">
        <v>85.1</v>
      </c>
      <c r="BF31" s="2">
        <v>86.1</v>
      </c>
      <c r="BG31" s="2">
        <v>87.1</v>
      </c>
      <c r="BH31" s="2">
        <v>88.1</v>
      </c>
      <c r="BI31" s="2">
        <v>89.1</v>
      </c>
      <c r="BJ31" s="2">
        <v>90.1</v>
      </c>
      <c r="BK31" s="2">
        <v>91.1</v>
      </c>
      <c r="BL31" s="2">
        <v>92</v>
      </c>
      <c r="BM31" s="2">
        <v>93</v>
      </c>
      <c r="BN31" s="2">
        <v>94.1</v>
      </c>
      <c r="BO31" s="2">
        <v>95</v>
      </c>
      <c r="BP31" s="2">
        <v>96.1</v>
      </c>
      <c r="BQ31" s="2">
        <v>97.1</v>
      </c>
      <c r="BR31" s="2">
        <v>98.1</v>
      </c>
      <c r="BS31" s="2">
        <v>99.1</v>
      </c>
      <c r="BT31" s="2">
        <v>100.1</v>
      </c>
      <c r="BU31" s="2">
        <v>101.1</v>
      </c>
      <c r="BV31" s="2">
        <v>102</v>
      </c>
      <c r="BW31" s="2">
        <v>103</v>
      </c>
      <c r="BX31" s="2">
        <v>104.1</v>
      </c>
      <c r="BY31" s="2">
        <v>105</v>
      </c>
      <c r="BZ31" s="2">
        <v>106.1</v>
      </c>
      <c r="CA31" s="2">
        <v>107.3</v>
      </c>
      <c r="CB31" s="2">
        <v>109.1</v>
      </c>
      <c r="CC31" s="2">
        <v>110</v>
      </c>
      <c r="CD31" s="2">
        <v>111.1</v>
      </c>
      <c r="CE31" s="2">
        <v>111.9</v>
      </c>
      <c r="CF31" s="2">
        <v>113.1</v>
      </c>
      <c r="CG31" s="2">
        <v>114.1</v>
      </c>
      <c r="CH31" s="2">
        <v>115</v>
      </c>
      <c r="CI31" s="2">
        <v>116</v>
      </c>
      <c r="CJ31" s="2">
        <v>117.1</v>
      </c>
      <c r="CK31" s="2">
        <v>117.9</v>
      </c>
      <c r="CL31" s="2">
        <v>120.1</v>
      </c>
      <c r="CM31" s="2">
        <v>121.2</v>
      </c>
      <c r="CN31" s="2">
        <v>123.8</v>
      </c>
      <c r="CO31" s="2">
        <v>127.1</v>
      </c>
      <c r="CP31" s="2">
        <v>128</v>
      </c>
      <c r="CQ31" s="2">
        <v>128.9</v>
      </c>
      <c r="CR31" s="2">
        <v>133</v>
      </c>
      <c r="CS31" s="2">
        <v>140.9</v>
      </c>
      <c r="CT31" s="2">
        <v>142.19999999999999</v>
      </c>
      <c r="CU31" s="2">
        <v>143.19999999999999</v>
      </c>
      <c r="CV31" s="2">
        <v>144.30000000000001</v>
      </c>
      <c r="CW31" s="2">
        <v>145</v>
      </c>
      <c r="CX31" s="2">
        <v>148.80000000000001</v>
      </c>
      <c r="CY31" s="2">
        <v>162.80000000000001</v>
      </c>
      <c r="CZ31" s="2">
        <v>177</v>
      </c>
      <c r="DA31" s="2">
        <v>191</v>
      </c>
      <c r="DB31" s="2">
        <v>193.1</v>
      </c>
      <c r="DC31" s="2">
        <v>194.9</v>
      </c>
      <c r="DD31" s="2">
        <v>207</v>
      </c>
      <c r="DE31" s="2">
        <v>207.9</v>
      </c>
      <c r="DF31" s="2">
        <v>208.9</v>
      </c>
      <c r="DG31" s="2">
        <v>209.3</v>
      </c>
      <c r="DH31" s="2">
        <v>265.10000000000002</v>
      </c>
      <c r="DI31" s="2">
        <v>266.8</v>
      </c>
      <c r="DJ31" s="2">
        <v>269.10000000000002</v>
      </c>
      <c r="DK31" s="2">
        <v>281</v>
      </c>
      <c r="DL31" s="2">
        <v>281.89999999999998</v>
      </c>
      <c r="DM31" s="2">
        <v>283.3</v>
      </c>
      <c r="DN31" s="2">
        <v>283.89999999999998</v>
      </c>
    </row>
    <row r="32" spans="1:134" x14ac:dyDescent="0.35">
      <c r="A32" s="7"/>
      <c r="B32" s="8"/>
      <c r="C32" s="8"/>
      <c r="D32" s="9"/>
      <c r="E32" s="1" t="s">
        <v>7</v>
      </c>
      <c r="F32" s="2">
        <v>2857</v>
      </c>
      <c r="G32" s="2">
        <v>2248</v>
      </c>
      <c r="H32" s="2">
        <v>9194</v>
      </c>
      <c r="I32" s="2">
        <v>156</v>
      </c>
      <c r="J32" s="2">
        <v>2047</v>
      </c>
      <c r="K32" s="2">
        <v>7155</v>
      </c>
      <c r="L32" s="2">
        <v>74128</v>
      </c>
      <c r="M32" s="2">
        <v>21432</v>
      </c>
      <c r="N32" s="2">
        <v>99960</v>
      </c>
      <c r="O32" s="2">
        <v>37152</v>
      </c>
      <c r="P32" s="2">
        <v>44768</v>
      </c>
      <c r="Q32" s="2">
        <v>4322</v>
      </c>
      <c r="R32" s="2">
        <v>16123</v>
      </c>
      <c r="S32" s="2">
        <v>884</v>
      </c>
      <c r="T32" s="2">
        <v>554</v>
      </c>
      <c r="U32" s="2">
        <v>724</v>
      </c>
      <c r="V32" s="2">
        <v>3832</v>
      </c>
      <c r="W32" s="2">
        <v>8631</v>
      </c>
      <c r="X32" s="2">
        <v>3342</v>
      </c>
      <c r="Y32" s="2">
        <v>25728</v>
      </c>
      <c r="Z32" s="2">
        <v>9610</v>
      </c>
      <c r="AA32" s="2">
        <v>241408</v>
      </c>
      <c r="AB32" s="2">
        <v>16752</v>
      </c>
      <c r="AC32" s="2">
        <v>20232</v>
      </c>
      <c r="AD32" s="2">
        <v>2697</v>
      </c>
      <c r="AE32" s="2">
        <v>16520</v>
      </c>
      <c r="AF32" s="2">
        <v>24672</v>
      </c>
      <c r="AG32" s="2">
        <v>7524</v>
      </c>
      <c r="AH32" s="2">
        <v>1625</v>
      </c>
      <c r="AI32" s="2">
        <v>2319</v>
      </c>
      <c r="AJ32" s="2">
        <v>868</v>
      </c>
      <c r="AK32" s="2">
        <v>7008</v>
      </c>
      <c r="AL32" s="2">
        <v>3993</v>
      </c>
      <c r="AM32" s="2">
        <v>24392</v>
      </c>
      <c r="AN32" s="2">
        <v>90480</v>
      </c>
      <c r="AO32" s="2">
        <v>67304</v>
      </c>
      <c r="AP32" s="2">
        <v>17192</v>
      </c>
      <c r="AQ32" s="2">
        <v>28720</v>
      </c>
      <c r="AR32" s="2">
        <v>4503</v>
      </c>
      <c r="AS32" s="2">
        <v>129288</v>
      </c>
      <c r="AT32" s="2">
        <v>13921</v>
      </c>
      <c r="AU32" s="2">
        <v>1454</v>
      </c>
      <c r="AV32" s="2">
        <v>392</v>
      </c>
      <c r="AW32" s="2">
        <v>2303</v>
      </c>
      <c r="AX32" s="2">
        <v>226</v>
      </c>
      <c r="AY32" s="2">
        <v>3339</v>
      </c>
      <c r="AZ32" s="2">
        <v>780</v>
      </c>
      <c r="BA32" s="2">
        <v>30800</v>
      </c>
      <c r="BB32" s="2">
        <v>4674</v>
      </c>
      <c r="BC32" s="2">
        <v>8360</v>
      </c>
      <c r="BD32" s="2">
        <v>2142</v>
      </c>
      <c r="BE32" s="2">
        <v>14430</v>
      </c>
      <c r="BF32" s="2">
        <v>13474</v>
      </c>
      <c r="BG32" s="2">
        <v>15963</v>
      </c>
      <c r="BH32" s="2">
        <v>28248</v>
      </c>
      <c r="BI32" s="2">
        <v>2395</v>
      </c>
      <c r="BJ32" s="2">
        <v>438</v>
      </c>
      <c r="BK32" s="2">
        <v>6770</v>
      </c>
      <c r="BL32" s="2">
        <v>1962</v>
      </c>
      <c r="BM32" s="2">
        <v>1072</v>
      </c>
      <c r="BN32" s="2">
        <v>186</v>
      </c>
      <c r="BO32" s="2">
        <v>8498</v>
      </c>
      <c r="BP32" s="2">
        <v>17448</v>
      </c>
      <c r="BQ32" s="2">
        <v>306624</v>
      </c>
      <c r="BR32" s="2">
        <v>24984</v>
      </c>
      <c r="BS32" s="2">
        <v>275456</v>
      </c>
      <c r="BT32" s="2">
        <v>23288</v>
      </c>
      <c r="BU32" s="2">
        <v>35808</v>
      </c>
      <c r="BV32" s="2">
        <v>3627</v>
      </c>
      <c r="BW32" s="2">
        <v>1398</v>
      </c>
      <c r="BX32" s="2">
        <v>398</v>
      </c>
      <c r="BY32" s="2">
        <v>575</v>
      </c>
      <c r="BZ32" s="2">
        <v>541</v>
      </c>
      <c r="CA32" s="2">
        <v>415</v>
      </c>
      <c r="CB32" s="2">
        <v>728</v>
      </c>
      <c r="CC32" s="2">
        <v>263</v>
      </c>
      <c r="CD32" s="2">
        <v>403</v>
      </c>
      <c r="CE32" s="2">
        <v>499</v>
      </c>
      <c r="CF32" s="2">
        <v>17936</v>
      </c>
      <c r="CG32" s="2">
        <v>41320</v>
      </c>
      <c r="CH32" s="2">
        <v>10126</v>
      </c>
      <c r="CI32" s="2">
        <v>1335</v>
      </c>
      <c r="CJ32" s="2">
        <v>2748</v>
      </c>
      <c r="CK32" s="2">
        <v>303</v>
      </c>
      <c r="CL32" s="2">
        <v>1550</v>
      </c>
      <c r="CM32" s="2">
        <v>714</v>
      </c>
      <c r="CN32" s="2">
        <v>199</v>
      </c>
      <c r="CO32" s="2">
        <v>7329</v>
      </c>
      <c r="CP32" s="2">
        <v>956</v>
      </c>
      <c r="CQ32" s="2">
        <v>631</v>
      </c>
      <c r="CR32" s="2">
        <v>1195</v>
      </c>
      <c r="CS32" s="2">
        <v>917</v>
      </c>
      <c r="CT32" s="2">
        <v>9651</v>
      </c>
      <c r="CU32" s="2">
        <v>1569</v>
      </c>
      <c r="CV32" s="2">
        <v>461</v>
      </c>
      <c r="CW32" s="2">
        <v>155</v>
      </c>
      <c r="CX32" s="2">
        <v>179</v>
      </c>
      <c r="CY32" s="2">
        <v>166</v>
      </c>
      <c r="CZ32" s="2">
        <v>154</v>
      </c>
      <c r="DA32" s="2">
        <v>685</v>
      </c>
      <c r="DB32" s="2">
        <v>200</v>
      </c>
      <c r="DC32" s="2">
        <v>168</v>
      </c>
      <c r="DD32" s="2">
        <v>2507</v>
      </c>
      <c r="DE32" s="2">
        <v>454</v>
      </c>
      <c r="DF32" s="2">
        <v>277</v>
      </c>
      <c r="DG32" s="2">
        <v>311</v>
      </c>
      <c r="DH32" s="2">
        <v>298</v>
      </c>
      <c r="DI32" s="2">
        <v>429</v>
      </c>
      <c r="DJ32" s="2">
        <v>151</v>
      </c>
      <c r="DK32" s="2">
        <v>2025</v>
      </c>
      <c r="DL32" s="2">
        <v>1020</v>
      </c>
      <c r="DM32" s="2">
        <v>497</v>
      </c>
      <c r="DN32" s="2">
        <v>202</v>
      </c>
    </row>
    <row r="33" spans="1:197" x14ac:dyDescent="0.35">
      <c r="A33" s="7" t="s">
        <v>22</v>
      </c>
      <c r="B33" s="8">
        <v>13.332000000000001</v>
      </c>
      <c r="C33" s="8">
        <v>56</v>
      </c>
      <c r="D33" s="9">
        <v>1068</v>
      </c>
      <c r="E33" s="1" t="s">
        <v>6</v>
      </c>
      <c r="F33" s="2">
        <v>31.1</v>
      </c>
      <c r="G33" s="2">
        <v>32.1</v>
      </c>
      <c r="H33" s="2">
        <v>33</v>
      </c>
      <c r="I33" s="2">
        <v>37.200000000000003</v>
      </c>
      <c r="J33" s="2">
        <v>38.1</v>
      </c>
      <c r="K33" s="2">
        <v>39.1</v>
      </c>
      <c r="L33" s="2">
        <v>40.049999999999997</v>
      </c>
      <c r="M33" s="2">
        <v>41.1</v>
      </c>
      <c r="N33" s="2">
        <v>42.1</v>
      </c>
      <c r="O33" s="2">
        <v>43.1</v>
      </c>
      <c r="P33" s="2">
        <v>44.05</v>
      </c>
      <c r="Q33" s="2">
        <v>45.1</v>
      </c>
      <c r="R33" s="2">
        <v>45.9</v>
      </c>
      <c r="S33" s="2">
        <v>48</v>
      </c>
      <c r="T33" s="2">
        <v>50.2</v>
      </c>
      <c r="U33" s="2">
        <v>51</v>
      </c>
      <c r="V33" s="2">
        <v>52</v>
      </c>
      <c r="W33" s="2">
        <v>53.1</v>
      </c>
      <c r="X33" s="2">
        <v>54.05</v>
      </c>
      <c r="Y33" s="2">
        <v>55.1</v>
      </c>
      <c r="Z33" s="2">
        <v>56.1</v>
      </c>
      <c r="AA33" s="2">
        <v>57.1</v>
      </c>
      <c r="AB33" s="2">
        <v>58.1</v>
      </c>
      <c r="AC33" s="2">
        <v>60</v>
      </c>
      <c r="AD33" s="2">
        <v>61</v>
      </c>
      <c r="AE33" s="2">
        <v>62</v>
      </c>
      <c r="AF33" s="2">
        <v>62.9</v>
      </c>
      <c r="AG33" s="2">
        <v>64.2</v>
      </c>
      <c r="AH33" s="2">
        <v>65.05</v>
      </c>
      <c r="AI33" s="2">
        <v>66</v>
      </c>
      <c r="AJ33" s="2">
        <v>67.099999999999994</v>
      </c>
      <c r="AK33" s="2">
        <v>68.099999999999994</v>
      </c>
      <c r="AL33" s="2">
        <v>69.099999999999994</v>
      </c>
      <c r="AM33" s="2">
        <v>70.099999999999994</v>
      </c>
      <c r="AN33" s="2">
        <v>71.099999999999994</v>
      </c>
      <c r="AO33" s="2">
        <v>72.099999999999994</v>
      </c>
      <c r="AP33" s="2">
        <v>73</v>
      </c>
      <c r="AQ33" s="2">
        <v>74</v>
      </c>
      <c r="AR33" s="2">
        <v>75.900000000000006</v>
      </c>
      <c r="AS33" s="2">
        <v>77</v>
      </c>
      <c r="AT33" s="2">
        <v>78.099999999999994</v>
      </c>
      <c r="AU33" s="2">
        <v>79.099999999999994</v>
      </c>
      <c r="AV33" s="2">
        <v>80.099999999999994</v>
      </c>
      <c r="AW33" s="2">
        <v>82.1</v>
      </c>
      <c r="AX33" s="2">
        <v>83.1</v>
      </c>
      <c r="AY33" s="2">
        <v>84.1</v>
      </c>
      <c r="AZ33" s="2">
        <v>85.1</v>
      </c>
      <c r="BA33" s="2">
        <v>86.1</v>
      </c>
      <c r="BB33" s="2">
        <v>87.1</v>
      </c>
      <c r="BC33" s="2">
        <v>88</v>
      </c>
      <c r="BD33" s="2">
        <v>89.05</v>
      </c>
      <c r="BE33" s="2">
        <v>90.1</v>
      </c>
      <c r="BF33" s="2">
        <v>95.1</v>
      </c>
      <c r="BG33" s="2">
        <v>97.1</v>
      </c>
      <c r="BH33" s="2">
        <v>100</v>
      </c>
      <c r="BI33" s="2">
        <v>101</v>
      </c>
      <c r="BJ33" s="2">
        <v>103.1</v>
      </c>
      <c r="BK33" s="2">
        <v>104.1</v>
      </c>
      <c r="BL33" s="2">
        <v>105.05</v>
      </c>
      <c r="BM33" s="2">
        <v>106.95</v>
      </c>
      <c r="BN33" s="2">
        <v>108.15</v>
      </c>
      <c r="BO33" s="2">
        <v>109</v>
      </c>
      <c r="BP33" s="2">
        <v>110.1</v>
      </c>
      <c r="BQ33" s="2">
        <v>112.2</v>
      </c>
      <c r="BR33" s="2">
        <v>114.15</v>
      </c>
      <c r="BS33" s="2">
        <v>115.05</v>
      </c>
      <c r="BT33" s="2">
        <v>116</v>
      </c>
      <c r="BU33" s="2">
        <v>117.15</v>
      </c>
      <c r="BV33" s="2">
        <v>118.9</v>
      </c>
      <c r="BW33" s="2">
        <v>119.8</v>
      </c>
      <c r="BX33" s="2">
        <v>121.2</v>
      </c>
      <c r="BY33" s="2">
        <v>127.1</v>
      </c>
      <c r="BZ33" s="2">
        <v>128.19999999999999</v>
      </c>
      <c r="CA33" s="2">
        <v>129.19999999999999</v>
      </c>
      <c r="CB33" s="2">
        <v>129.9</v>
      </c>
      <c r="CC33" s="2">
        <v>134.1</v>
      </c>
      <c r="CD33" s="2">
        <v>138</v>
      </c>
      <c r="CE33" s="2">
        <v>141.05000000000001</v>
      </c>
      <c r="CF33" s="2">
        <v>142.05000000000001</v>
      </c>
      <c r="CG33" s="2">
        <v>143.1</v>
      </c>
      <c r="CH33" s="2">
        <v>144.05000000000001</v>
      </c>
      <c r="CI33" s="2">
        <v>150.9</v>
      </c>
      <c r="CJ33" s="2">
        <v>152.05000000000001</v>
      </c>
      <c r="CK33" s="2">
        <v>153.19999999999999</v>
      </c>
      <c r="CL33" s="2">
        <v>157</v>
      </c>
      <c r="CM33" s="2">
        <v>176.9</v>
      </c>
      <c r="CN33" s="2">
        <v>266.8</v>
      </c>
      <c r="CO33" s="2">
        <v>281.05</v>
      </c>
    </row>
    <row r="34" spans="1:197" x14ac:dyDescent="0.35">
      <c r="A34" s="7"/>
      <c r="B34" s="8"/>
      <c r="C34" s="8"/>
      <c r="D34" s="9"/>
      <c r="E34" s="1" t="s">
        <v>7</v>
      </c>
      <c r="F34" s="2">
        <v>38062</v>
      </c>
      <c r="G34" s="2">
        <v>3002</v>
      </c>
      <c r="H34" s="2">
        <v>213</v>
      </c>
      <c r="I34" s="2">
        <v>413</v>
      </c>
      <c r="J34" s="2">
        <v>1704</v>
      </c>
      <c r="K34" s="2">
        <v>36760</v>
      </c>
      <c r="L34" s="2">
        <v>6756</v>
      </c>
      <c r="M34" s="2">
        <v>119200</v>
      </c>
      <c r="N34" s="2">
        <v>59560</v>
      </c>
      <c r="O34" s="2">
        <v>104264</v>
      </c>
      <c r="P34" s="2">
        <v>8433</v>
      </c>
      <c r="Q34" s="2">
        <v>6278</v>
      </c>
      <c r="R34" s="2">
        <v>199</v>
      </c>
      <c r="S34" s="2">
        <v>231</v>
      </c>
      <c r="T34" s="2">
        <v>932</v>
      </c>
      <c r="U34" s="2">
        <v>2933</v>
      </c>
      <c r="V34" s="2">
        <v>1900</v>
      </c>
      <c r="W34" s="2">
        <v>8605</v>
      </c>
      <c r="X34" s="2">
        <v>6792</v>
      </c>
      <c r="Y34" s="2">
        <v>123240</v>
      </c>
      <c r="Z34" s="2">
        <v>146112</v>
      </c>
      <c r="AA34" s="2">
        <v>49712</v>
      </c>
      <c r="AB34" s="2">
        <v>2523</v>
      </c>
      <c r="AC34" s="2">
        <v>891</v>
      </c>
      <c r="AD34" s="2">
        <v>308</v>
      </c>
      <c r="AE34" s="2">
        <v>44</v>
      </c>
      <c r="AF34" s="2">
        <v>850</v>
      </c>
      <c r="AG34" s="2">
        <v>291</v>
      </c>
      <c r="AH34" s="2">
        <v>581</v>
      </c>
      <c r="AI34" s="2">
        <v>829</v>
      </c>
      <c r="AJ34" s="2">
        <v>8006</v>
      </c>
      <c r="AK34" s="2">
        <v>26064</v>
      </c>
      <c r="AL34" s="2">
        <v>115440</v>
      </c>
      <c r="AM34" s="2">
        <v>108096</v>
      </c>
      <c r="AN34" s="2">
        <v>60784</v>
      </c>
      <c r="AO34" s="2">
        <v>887</v>
      </c>
      <c r="AP34" s="2">
        <v>4631</v>
      </c>
      <c r="AQ34" s="2">
        <v>311</v>
      </c>
      <c r="AR34" s="2">
        <v>267</v>
      </c>
      <c r="AS34" s="2">
        <v>1518</v>
      </c>
      <c r="AT34" s="2">
        <v>482</v>
      </c>
      <c r="AU34" s="2">
        <v>2219</v>
      </c>
      <c r="AV34" s="2">
        <v>256</v>
      </c>
      <c r="AW34" s="2">
        <v>16739</v>
      </c>
      <c r="AX34" s="2">
        <v>73096</v>
      </c>
      <c r="AY34" s="2">
        <v>89608</v>
      </c>
      <c r="AZ34" s="2">
        <v>15478</v>
      </c>
      <c r="BA34" s="2">
        <v>1102</v>
      </c>
      <c r="BB34" s="2">
        <v>766</v>
      </c>
      <c r="BC34" s="2">
        <v>2249</v>
      </c>
      <c r="BD34" s="2">
        <v>2553</v>
      </c>
      <c r="BE34" s="2">
        <v>402</v>
      </c>
      <c r="BF34" s="2">
        <v>1489</v>
      </c>
      <c r="BG34" s="2">
        <v>5545</v>
      </c>
      <c r="BH34" s="2">
        <v>876</v>
      </c>
      <c r="BI34" s="2">
        <v>1967</v>
      </c>
      <c r="BJ34" s="2">
        <v>77</v>
      </c>
      <c r="BK34" s="2">
        <v>201</v>
      </c>
      <c r="BL34" s="2">
        <v>134</v>
      </c>
      <c r="BM34" s="2">
        <v>450</v>
      </c>
      <c r="BN34" s="2">
        <v>31</v>
      </c>
      <c r="BO34" s="2">
        <v>11681</v>
      </c>
      <c r="BP34" s="2">
        <v>942</v>
      </c>
      <c r="BQ34" s="2">
        <v>2152</v>
      </c>
      <c r="BR34" s="2">
        <v>773</v>
      </c>
      <c r="BS34" s="2">
        <v>7249</v>
      </c>
      <c r="BT34" s="2">
        <v>1619</v>
      </c>
      <c r="BU34" s="2">
        <v>63</v>
      </c>
      <c r="BV34" s="2">
        <v>387</v>
      </c>
      <c r="BW34" s="2">
        <v>363</v>
      </c>
      <c r="BX34" s="2">
        <v>502</v>
      </c>
      <c r="BY34" s="2">
        <v>945</v>
      </c>
      <c r="BZ34" s="2">
        <v>1362</v>
      </c>
      <c r="CA34" s="2">
        <v>597</v>
      </c>
      <c r="CB34" s="2">
        <v>390</v>
      </c>
      <c r="CC34" s="2">
        <v>1</v>
      </c>
      <c r="CD34" s="2">
        <v>186</v>
      </c>
      <c r="CE34" s="2">
        <v>1322</v>
      </c>
      <c r="CF34" s="2">
        <v>4536</v>
      </c>
      <c r="CG34" s="2">
        <v>474</v>
      </c>
      <c r="CH34" s="2">
        <v>465</v>
      </c>
      <c r="CI34" s="2">
        <v>38</v>
      </c>
      <c r="CJ34" s="2">
        <v>2413</v>
      </c>
      <c r="CK34" s="2">
        <v>689</v>
      </c>
      <c r="CL34" s="2">
        <v>468</v>
      </c>
      <c r="CM34" s="2">
        <v>373</v>
      </c>
      <c r="CN34" s="2">
        <v>163</v>
      </c>
      <c r="CO34" s="2">
        <v>737</v>
      </c>
    </row>
    <row r="35" spans="1:197" x14ac:dyDescent="0.35">
      <c r="A35" s="7" t="s">
        <v>23</v>
      </c>
      <c r="B35" s="8">
        <v>14.352</v>
      </c>
      <c r="C35" s="8">
        <v>57</v>
      </c>
      <c r="D35" s="9">
        <v>1101</v>
      </c>
      <c r="E35" s="1" t="s">
        <v>6</v>
      </c>
      <c r="F35" s="2">
        <v>30.1</v>
      </c>
      <c r="G35" s="2">
        <v>31.05</v>
      </c>
      <c r="H35" s="2">
        <v>33.1</v>
      </c>
      <c r="I35" s="2">
        <v>33.700000000000003</v>
      </c>
      <c r="J35" s="2">
        <v>37.1</v>
      </c>
      <c r="K35" s="2">
        <v>38.1</v>
      </c>
      <c r="L35" s="2">
        <v>39.1</v>
      </c>
      <c r="M35" s="2">
        <v>40.1</v>
      </c>
      <c r="N35" s="2">
        <v>41.1</v>
      </c>
      <c r="O35" s="2">
        <v>42.1</v>
      </c>
      <c r="P35" s="2">
        <v>43.1</v>
      </c>
      <c r="Q35" s="2">
        <v>44.1</v>
      </c>
      <c r="R35" s="2">
        <v>45.1</v>
      </c>
      <c r="S35" s="2">
        <v>46.05</v>
      </c>
      <c r="T35" s="2">
        <v>47.3</v>
      </c>
      <c r="U35" s="2">
        <v>48.2</v>
      </c>
      <c r="V35" s="2">
        <v>49</v>
      </c>
      <c r="W35" s="2">
        <v>50.1</v>
      </c>
      <c r="X35" s="2">
        <v>51.1</v>
      </c>
      <c r="Y35" s="2">
        <v>52.1</v>
      </c>
      <c r="Z35" s="2">
        <v>53.1</v>
      </c>
      <c r="AA35" s="2">
        <v>54.1</v>
      </c>
      <c r="AB35" s="2">
        <v>55.1</v>
      </c>
      <c r="AC35" s="2">
        <v>56.1</v>
      </c>
      <c r="AD35" s="2">
        <v>57.1</v>
      </c>
      <c r="AE35" s="2">
        <v>58.1</v>
      </c>
      <c r="AF35" s="2">
        <v>59.1</v>
      </c>
      <c r="AG35" s="2">
        <v>62</v>
      </c>
      <c r="AH35" s="2">
        <v>63.05</v>
      </c>
      <c r="AI35" s="2">
        <v>64.099999999999994</v>
      </c>
      <c r="AJ35" s="2">
        <v>65.05</v>
      </c>
      <c r="AK35" s="2">
        <v>66.05</v>
      </c>
      <c r="AL35" s="2">
        <v>67.099999999999994</v>
      </c>
      <c r="AM35" s="2">
        <v>68.099999999999994</v>
      </c>
      <c r="AN35" s="2">
        <v>69.099999999999994</v>
      </c>
      <c r="AO35" s="2">
        <v>70.099999999999994</v>
      </c>
      <c r="AP35" s="2">
        <v>71.099999999999994</v>
      </c>
      <c r="AQ35" s="2">
        <v>72.099999999999994</v>
      </c>
      <c r="AR35" s="2">
        <v>74</v>
      </c>
      <c r="AS35" s="2">
        <v>75.099999999999994</v>
      </c>
      <c r="AT35" s="2">
        <v>77.099999999999994</v>
      </c>
      <c r="AU35" s="2">
        <v>78.099999999999994</v>
      </c>
      <c r="AV35" s="2">
        <v>79.099999999999994</v>
      </c>
      <c r="AW35" s="2">
        <v>80.099999999999994</v>
      </c>
      <c r="AX35" s="2">
        <v>81.099999999999994</v>
      </c>
      <c r="AY35" s="2">
        <v>82.1</v>
      </c>
      <c r="AZ35" s="2">
        <v>83.1</v>
      </c>
      <c r="BA35" s="2">
        <v>84.1</v>
      </c>
      <c r="BB35" s="2">
        <v>85.1</v>
      </c>
      <c r="BC35" s="2">
        <v>86.1</v>
      </c>
      <c r="BD35" s="2">
        <v>87</v>
      </c>
      <c r="BE35" s="2">
        <v>91.05</v>
      </c>
      <c r="BF35" s="2">
        <v>92.05</v>
      </c>
      <c r="BG35" s="2">
        <v>93.1</v>
      </c>
      <c r="BH35" s="2">
        <v>94.2</v>
      </c>
      <c r="BI35" s="2">
        <v>95.1</v>
      </c>
      <c r="BJ35" s="2">
        <v>96.1</v>
      </c>
      <c r="BK35" s="2">
        <v>97.15</v>
      </c>
      <c r="BL35" s="2">
        <v>98.15</v>
      </c>
      <c r="BM35" s="2">
        <v>99.1</v>
      </c>
      <c r="BN35" s="2">
        <v>100.1</v>
      </c>
      <c r="BO35" s="2">
        <v>102.05</v>
      </c>
      <c r="BP35" s="2">
        <v>106</v>
      </c>
      <c r="BQ35" s="2">
        <v>107.15</v>
      </c>
      <c r="BR35" s="2">
        <v>107.95</v>
      </c>
      <c r="BS35" s="2">
        <v>109.15</v>
      </c>
      <c r="BT35" s="2">
        <v>110.15</v>
      </c>
      <c r="BU35" s="2">
        <v>111</v>
      </c>
      <c r="BV35" s="2">
        <v>111.3</v>
      </c>
      <c r="BW35" s="2">
        <v>112.2</v>
      </c>
      <c r="BX35" s="2">
        <v>113.2</v>
      </c>
      <c r="BY35" s="2">
        <v>114.2</v>
      </c>
      <c r="BZ35" s="2">
        <v>115.1</v>
      </c>
      <c r="CA35" s="2">
        <v>118</v>
      </c>
      <c r="CB35" s="2">
        <v>118.95</v>
      </c>
      <c r="CC35" s="2">
        <v>119.8</v>
      </c>
      <c r="CD35" s="2">
        <v>121.15</v>
      </c>
      <c r="CE35" s="2">
        <v>122</v>
      </c>
      <c r="CF35" s="2">
        <v>123.1</v>
      </c>
      <c r="CG35" s="2">
        <v>124.1</v>
      </c>
      <c r="CH35" s="2">
        <v>125.15</v>
      </c>
      <c r="CI35" s="2">
        <v>126</v>
      </c>
      <c r="CJ35" s="2">
        <v>127.05</v>
      </c>
      <c r="CK35" s="2">
        <v>132.94999999999999</v>
      </c>
      <c r="CL35" s="2">
        <v>136.19999999999999</v>
      </c>
      <c r="CM35" s="2">
        <v>137</v>
      </c>
      <c r="CN35" s="2">
        <v>138.19999999999999</v>
      </c>
      <c r="CO35" s="2">
        <v>139.19999999999999</v>
      </c>
      <c r="CP35" s="2">
        <v>141.1</v>
      </c>
      <c r="CQ35" s="2">
        <v>142.1</v>
      </c>
      <c r="CR35" s="2">
        <v>144</v>
      </c>
      <c r="CS35" s="2">
        <v>146</v>
      </c>
      <c r="CT35" s="2">
        <v>147.05000000000001</v>
      </c>
      <c r="CU35" s="2">
        <v>148.80000000000001</v>
      </c>
      <c r="CV35" s="2">
        <v>151.05000000000001</v>
      </c>
      <c r="CW35" s="2">
        <v>152</v>
      </c>
      <c r="CX35" s="2">
        <v>155.19999999999999</v>
      </c>
      <c r="CY35" s="2">
        <v>156.80000000000001</v>
      </c>
      <c r="CZ35" s="2">
        <v>158.19999999999999</v>
      </c>
      <c r="DA35" s="2">
        <v>163.80000000000001</v>
      </c>
      <c r="DB35" s="2">
        <v>165.9</v>
      </c>
      <c r="DC35" s="2">
        <v>177.05</v>
      </c>
      <c r="DD35" s="2">
        <v>178.1</v>
      </c>
      <c r="DE35" s="2">
        <v>180.9</v>
      </c>
      <c r="DF35" s="2">
        <v>188.9</v>
      </c>
      <c r="DG35" s="2">
        <v>192.95</v>
      </c>
      <c r="DH35" s="2">
        <v>194.1</v>
      </c>
      <c r="DI35" s="2">
        <v>195.1</v>
      </c>
      <c r="DJ35" s="2">
        <v>202</v>
      </c>
      <c r="DK35" s="2">
        <v>222.85</v>
      </c>
      <c r="DL35" s="2">
        <v>236.7</v>
      </c>
      <c r="DM35" s="2">
        <v>238.1</v>
      </c>
      <c r="DN35" s="2">
        <v>238.9</v>
      </c>
      <c r="DO35" s="2">
        <v>250.2</v>
      </c>
      <c r="DP35" s="2">
        <v>250.9</v>
      </c>
      <c r="DQ35" s="2">
        <v>251.9</v>
      </c>
      <c r="DR35" s="2">
        <v>254.9</v>
      </c>
      <c r="DS35" s="2">
        <v>267.10000000000002</v>
      </c>
      <c r="DT35" s="2">
        <v>268</v>
      </c>
      <c r="DU35" s="2">
        <v>269.05</v>
      </c>
      <c r="DV35" s="2">
        <v>269.89999999999998</v>
      </c>
      <c r="DW35" s="2">
        <v>280.8</v>
      </c>
      <c r="DX35" s="2">
        <v>283.05</v>
      </c>
      <c r="DY35" s="2">
        <v>284.10000000000002</v>
      </c>
      <c r="DZ35" s="2">
        <v>284.95</v>
      </c>
      <c r="EA35" s="2">
        <v>286.14999999999998</v>
      </c>
    </row>
    <row r="36" spans="1:197" x14ac:dyDescent="0.35">
      <c r="A36" s="7"/>
      <c r="B36" s="8"/>
      <c r="C36" s="8"/>
      <c r="D36" s="9"/>
      <c r="E36" s="1" t="s">
        <v>7</v>
      </c>
      <c r="F36" s="2">
        <v>6143</v>
      </c>
      <c r="G36" s="2">
        <v>7084</v>
      </c>
      <c r="H36" s="2">
        <v>191</v>
      </c>
      <c r="I36" s="2">
        <v>160</v>
      </c>
      <c r="J36" s="2">
        <v>2241</v>
      </c>
      <c r="K36" s="2">
        <v>7763</v>
      </c>
      <c r="L36" s="2">
        <v>194528</v>
      </c>
      <c r="M36" s="2">
        <v>35334</v>
      </c>
      <c r="N36" s="2">
        <v>571712</v>
      </c>
      <c r="O36" s="2">
        <v>143688</v>
      </c>
      <c r="P36" s="2">
        <v>329152</v>
      </c>
      <c r="Q36" s="2">
        <v>300616</v>
      </c>
      <c r="R36" s="2">
        <v>53400</v>
      </c>
      <c r="S36" s="2">
        <v>1870</v>
      </c>
      <c r="T36" s="2">
        <v>608</v>
      </c>
      <c r="U36" s="2">
        <v>405</v>
      </c>
      <c r="V36" s="2">
        <v>190</v>
      </c>
      <c r="W36" s="2">
        <v>5006</v>
      </c>
      <c r="X36" s="2">
        <v>16160</v>
      </c>
      <c r="Y36" s="2">
        <v>6555</v>
      </c>
      <c r="Z36" s="2">
        <v>55744</v>
      </c>
      <c r="AA36" s="2">
        <v>94528</v>
      </c>
      <c r="AB36" s="2">
        <v>386408</v>
      </c>
      <c r="AC36" s="2">
        <v>440112</v>
      </c>
      <c r="AD36" s="2">
        <v>745224</v>
      </c>
      <c r="AE36" s="2">
        <v>52671</v>
      </c>
      <c r="AF36" s="2">
        <v>5222</v>
      </c>
      <c r="AG36" s="2">
        <v>985</v>
      </c>
      <c r="AH36" s="2">
        <v>2752</v>
      </c>
      <c r="AI36" s="2">
        <v>1060</v>
      </c>
      <c r="AJ36" s="2">
        <v>15301</v>
      </c>
      <c r="AK36" s="2">
        <v>31823</v>
      </c>
      <c r="AL36" s="2">
        <v>205512</v>
      </c>
      <c r="AM36" s="2">
        <v>263888</v>
      </c>
      <c r="AN36" s="2">
        <v>285200</v>
      </c>
      <c r="AO36" s="2">
        <v>323320</v>
      </c>
      <c r="AP36" s="2">
        <v>25024</v>
      </c>
      <c r="AQ36" s="2">
        <v>52264</v>
      </c>
      <c r="AR36" s="2">
        <v>413</v>
      </c>
      <c r="AS36" s="2">
        <v>1287</v>
      </c>
      <c r="AT36" s="2">
        <v>8334</v>
      </c>
      <c r="AU36" s="2">
        <v>2064</v>
      </c>
      <c r="AV36" s="2">
        <v>27614</v>
      </c>
      <c r="AW36" s="2">
        <v>11410</v>
      </c>
      <c r="AX36" s="2">
        <v>248952</v>
      </c>
      <c r="AY36" s="2">
        <v>286528</v>
      </c>
      <c r="AZ36" s="2">
        <v>95744</v>
      </c>
      <c r="BA36" s="2">
        <v>14485</v>
      </c>
      <c r="BB36" s="2">
        <v>31191</v>
      </c>
      <c r="BC36" s="2">
        <v>23491</v>
      </c>
      <c r="BD36" s="2">
        <v>903</v>
      </c>
      <c r="BE36" s="2">
        <v>2351</v>
      </c>
      <c r="BF36" s="2">
        <v>1329</v>
      </c>
      <c r="BG36" s="2">
        <v>7254</v>
      </c>
      <c r="BH36" s="2">
        <v>9518</v>
      </c>
      <c r="BI36" s="2">
        <v>237560</v>
      </c>
      <c r="BJ36" s="2">
        <v>222992</v>
      </c>
      <c r="BK36" s="2">
        <v>24528</v>
      </c>
      <c r="BL36" s="2">
        <v>336312</v>
      </c>
      <c r="BM36" s="2">
        <v>63522</v>
      </c>
      <c r="BN36" s="2">
        <v>8601</v>
      </c>
      <c r="BO36" s="2">
        <v>55</v>
      </c>
      <c r="BP36" s="2">
        <v>100</v>
      </c>
      <c r="BQ36" s="2">
        <v>632</v>
      </c>
      <c r="BR36" s="2">
        <v>241</v>
      </c>
      <c r="BS36" s="2">
        <v>25220</v>
      </c>
      <c r="BT36" s="2">
        <v>3272</v>
      </c>
      <c r="BU36" s="2">
        <v>2091</v>
      </c>
      <c r="BV36" s="2">
        <v>2776</v>
      </c>
      <c r="BW36" s="2">
        <v>1332</v>
      </c>
      <c r="BX36" s="2">
        <v>8916</v>
      </c>
      <c r="BY36" s="2">
        <v>81516</v>
      </c>
      <c r="BZ36" s="2">
        <v>3491</v>
      </c>
      <c r="CA36" s="2">
        <v>465</v>
      </c>
      <c r="CB36" s="2">
        <v>685</v>
      </c>
      <c r="CC36" s="2">
        <v>129</v>
      </c>
      <c r="CD36" s="2">
        <v>210</v>
      </c>
      <c r="CE36" s="2">
        <v>397</v>
      </c>
      <c r="CF36" s="2">
        <v>2142</v>
      </c>
      <c r="CG36" s="2">
        <v>34009</v>
      </c>
      <c r="CH36" s="2">
        <v>3915</v>
      </c>
      <c r="CI36" s="2">
        <v>54</v>
      </c>
      <c r="CJ36" s="2">
        <v>1112</v>
      </c>
      <c r="CK36" s="2">
        <v>816</v>
      </c>
      <c r="CL36" s="2">
        <v>91</v>
      </c>
      <c r="CM36" s="2">
        <v>443</v>
      </c>
      <c r="CN36" s="2">
        <v>771</v>
      </c>
      <c r="CO36" s="2">
        <v>258</v>
      </c>
      <c r="CP36" s="2">
        <v>1414</v>
      </c>
      <c r="CQ36" s="2">
        <v>2124</v>
      </c>
      <c r="CR36" s="2">
        <v>298</v>
      </c>
      <c r="CS36" s="2">
        <v>205</v>
      </c>
      <c r="CT36" s="2">
        <v>476</v>
      </c>
      <c r="CU36" s="2">
        <v>147</v>
      </c>
      <c r="CV36" s="2">
        <v>644</v>
      </c>
      <c r="CW36" s="2">
        <v>350</v>
      </c>
      <c r="CX36" s="2">
        <v>171</v>
      </c>
      <c r="CY36" s="2">
        <v>176</v>
      </c>
      <c r="CZ36" s="2">
        <v>219</v>
      </c>
      <c r="DA36" s="2">
        <v>172</v>
      </c>
      <c r="DB36" s="2">
        <v>126</v>
      </c>
      <c r="DC36" s="2">
        <v>437</v>
      </c>
      <c r="DD36" s="2">
        <v>192</v>
      </c>
      <c r="DE36" s="2">
        <v>323</v>
      </c>
      <c r="DF36" s="2">
        <v>705</v>
      </c>
      <c r="DG36" s="2">
        <v>116</v>
      </c>
      <c r="DH36" s="2">
        <v>1084</v>
      </c>
      <c r="DI36" s="2">
        <v>138</v>
      </c>
      <c r="DJ36" s="2">
        <v>462</v>
      </c>
      <c r="DK36" s="2">
        <v>111</v>
      </c>
      <c r="DL36" s="2">
        <v>93</v>
      </c>
      <c r="DM36" s="2">
        <v>90</v>
      </c>
      <c r="DN36" s="2">
        <v>277</v>
      </c>
      <c r="DO36" s="2">
        <v>235</v>
      </c>
      <c r="DP36" s="2">
        <v>2266</v>
      </c>
      <c r="DQ36" s="2">
        <v>261</v>
      </c>
      <c r="DR36" s="2">
        <v>5</v>
      </c>
      <c r="DS36" s="2">
        <v>6672</v>
      </c>
      <c r="DT36" s="2">
        <v>3239</v>
      </c>
      <c r="DU36" s="2">
        <v>1506</v>
      </c>
      <c r="DV36" s="2">
        <v>61</v>
      </c>
      <c r="DW36" s="2">
        <v>564</v>
      </c>
      <c r="DX36" s="2">
        <v>556</v>
      </c>
      <c r="DY36" s="2">
        <v>235</v>
      </c>
      <c r="DZ36" s="2">
        <v>223</v>
      </c>
      <c r="EA36" s="2">
        <v>170</v>
      </c>
    </row>
    <row r="37" spans="1:197" x14ac:dyDescent="0.35">
      <c r="A37" s="7" t="s">
        <v>24</v>
      </c>
      <c r="B37" s="8">
        <v>14.975</v>
      </c>
      <c r="C37" s="8">
        <v>74</v>
      </c>
      <c r="D37" s="9">
        <v>1122</v>
      </c>
      <c r="E37" s="1" t="s">
        <v>6</v>
      </c>
      <c r="F37" s="2">
        <v>30.1</v>
      </c>
      <c r="G37" s="2">
        <v>31.1</v>
      </c>
      <c r="H37" s="2">
        <v>32.1</v>
      </c>
      <c r="I37" s="2">
        <v>33.1</v>
      </c>
      <c r="J37" s="2">
        <v>34</v>
      </c>
      <c r="K37" s="2">
        <v>35.799999999999997</v>
      </c>
      <c r="L37" s="2">
        <v>37.1</v>
      </c>
      <c r="M37" s="2">
        <v>38.1</v>
      </c>
      <c r="N37" s="2">
        <v>39.1</v>
      </c>
      <c r="O37" s="2">
        <v>40.1</v>
      </c>
      <c r="P37" s="2">
        <v>41.1</v>
      </c>
      <c r="Q37" s="2">
        <v>42.1</v>
      </c>
      <c r="R37" s="2">
        <v>43.1</v>
      </c>
      <c r="S37" s="2">
        <v>44.1</v>
      </c>
      <c r="T37" s="2">
        <v>45.1</v>
      </c>
      <c r="U37" s="2">
        <v>46</v>
      </c>
      <c r="V37" s="2">
        <v>47</v>
      </c>
      <c r="W37" s="2">
        <v>48.2</v>
      </c>
      <c r="X37" s="2">
        <v>49.2</v>
      </c>
      <c r="Y37" s="2">
        <v>50.1</v>
      </c>
      <c r="Z37" s="2">
        <v>51.1</v>
      </c>
      <c r="AA37" s="2">
        <v>52.1</v>
      </c>
      <c r="AB37" s="2">
        <v>53.1</v>
      </c>
      <c r="AC37" s="2">
        <v>54.1</v>
      </c>
      <c r="AD37" s="2">
        <v>55.1</v>
      </c>
      <c r="AE37" s="2">
        <v>56.1</v>
      </c>
      <c r="AF37" s="2">
        <v>57.1</v>
      </c>
      <c r="AG37" s="2">
        <v>58.1</v>
      </c>
      <c r="AH37" s="2">
        <v>59.1</v>
      </c>
      <c r="AI37" s="2">
        <v>60.1</v>
      </c>
      <c r="AJ37" s="2">
        <v>61.1</v>
      </c>
      <c r="AK37" s="2">
        <v>62</v>
      </c>
      <c r="AL37" s="2">
        <v>63.1</v>
      </c>
      <c r="AM37" s="2">
        <v>64</v>
      </c>
      <c r="AN37" s="2">
        <v>65.099999999999994</v>
      </c>
      <c r="AO37" s="2">
        <v>66.2</v>
      </c>
      <c r="AP37" s="2">
        <v>67.099999999999994</v>
      </c>
      <c r="AQ37" s="2">
        <v>68.099999999999994</v>
      </c>
      <c r="AR37" s="2">
        <v>69.099999999999994</v>
      </c>
      <c r="AS37" s="2">
        <v>70.099999999999994</v>
      </c>
      <c r="AT37" s="2">
        <v>71.099999999999994</v>
      </c>
      <c r="AU37" s="2">
        <v>72.099999999999994</v>
      </c>
      <c r="AV37" s="2">
        <v>73.099999999999994</v>
      </c>
      <c r="AW37" s="2">
        <v>74.099999999999994</v>
      </c>
      <c r="AX37" s="2">
        <v>75.099999999999994</v>
      </c>
      <c r="AY37" s="2">
        <v>76.099999999999994</v>
      </c>
      <c r="AZ37" s="2">
        <v>77.099999999999994</v>
      </c>
      <c r="BA37" s="2">
        <v>78.099999999999994</v>
      </c>
      <c r="BB37" s="2">
        <v>79.099999999999994</v>
      </c>
      <c r="BC37" s="2">
        <v>80.099999999999994</v>
      </c>
      <c r="BD37" s="2">
        <v>81.099999999999994</v>
      </c>
      <c r="BE37" s="2">
        <v>82.1</v>
      </c>
      <c r="BF37" s="2">
        <v>83.1</v>
      </c>
      <c r="BG37" s="2">
        <v>84.1</v>
      </c>
      <c r="BH37" s="2">
        <v>85.1</v>
      </c>
      <c r="BI37" s="2">
        <v>86.2</v>
      </c>
      <c r="BJ37" s="2">
        <v>87.1</v>
      </c>
      <c r="BK37" s="2">
        <v>88.1</v>
      </c>
      <c r="BL37" s="2">
        <v>89.1</v>
      </c>
      <c r="BM37" s="2">
        <v>90</v>
      </c>
      <c r="BN37" s="2">
        <v>91.1</v>
      </c>
      <c r="BO37" s="2">
        <v>92.2</v>
      </c>
      <c r="BP37" s="2">
        <v>93.1</v>
      </c>
      <c r="BQ37" s="2">
        <v>93.9</v>
      </c>
      <c r="BR37" s="2">
        <v>95</v>
      </c>
      <c r="BS37" s="2">
        <v>96.1</v>
      </c>
      <c r="BT37" s="2">
        <v>97.1</v>
      </c>
      <c r="BU37" s="2">
        <v>98.1</v>
      </c>
      <c r="BV37" s="2">
        <v>99.1</v>
      </c>
      <c r="BW37" s="2">
        <v>100.1</v>
      </c>
      <c r="BX37" s="2">
        <v>101.1</v>
      </c>
      <c r="BY37" s="2">
        <v>102.1</v>
      </c>
      <c r="BZ37" s="2">
        <v>103.1</v>
      </c>
      <c r="CA37" s="2">
        <v>103.9</v>
      </c>
      <c r="CB37" s="2">
        <v>105.1</v>
      </c>
      <c r="CC37" s="2">
        <v>106.3</v>
      </c>
      <c r="CD37" s="2">
        <v>107</v>
      </c>
      <c r="CE37" s="2">
        <v>108.1</v>
      </c>
      <c r="CF37" s="2">
        <v>109.1</v>
      </c>
      <c r="CG37" s="2">
        <v>110.2</v>
      </c>
      <c r="CH37" s="2">
        <v>111.1</v>
      </c>
      <c r="CI37" s="2">
        <v>112</v>
      </c>
      <c r="CJ37" s="2">
        <v>113.1</v>
      </c>
      <c r="CK37" s="2">
        <v>114.2</v>
      </c>
      <c r="CL37" s="2">
        <v>115.1</v>
      </c>
      <c r="CM37" s="2">
        <v>116.1</v>
      </c>
      <c r="CN37" s="2">
        <v>117.1</v>
      </c>
      <c r="CO37" s="2">
        <v>117.9</v>
      </c>
      <c r="CP37" s="2">
        <v>119.1</v>
      </c>
      <c r="CQ37" s="2">
        <v>121</v>
      </c>
      <c r="CR37" s="2">
        <v>122.4</v>
      </c>
      <c r="CS37" s="2">
        <v>123.2</v>
      </c>
      <c r="CT37" s="2">
        <v>124.2</v>
      </c>
      <c r="CU37" s="2">
        <v>125.1</v>
      </c>
      <c r="CV37" s="2">
        <v>126.3</v>
      </c>
      <c r="CW37" s="2">
        <v>127.1</v>
      </c>
      <c r="CX37" s="2">
        <v>128.1</v>
      </c>
      <c r="CY37" s="2">
        <v>129.1</v>
      </c>
      <c r="CZ37" s="2">
        <v>130.1</v>
      </c>
      <c r="DA37" s="2">
        <v>131.19999999999999</v>
      </c>
      <c r="DB37" s="2">
        <v>132.30000000000001</v>
      </c>
      <c r="DC37" s="2">
        <v>132.9</v>
      </c>
      <c r="DD37" s="2">
        <v>134</v>
      </c>
      <c r="DE37" s="2">
        <v>135</v>
      </c>
      <c r="DF37" s="2">
        <v>135.9</v>
      </c>
      <c r="DG37" s="2">
        <v>137</v>
      </c>
      <c r="DH37" s="2">
        <v>137.9</v>
      </c>
      <c r="DI37" s="2">
        <v>139</v>
      </c>
      <c r="DJ37" s="2">
        <v>140.1</v>
      </c>
      <c r="DK37" s="2">
        <v>140.80000000000001</v>
      </c>
      <c r="DL37" s="2">
        <v>141.19999999999999</v>
      </c>
      <c r="DM37" s="2">
        <v>142</v>
      </c>
      <c r="DN37" s="2">
        <v>143.1</v>
      </c>
      <c r="DO37" s="2">
        <v>144.1</v>
      </c>
      <c r="DP37" s="2">
        <v>144.9</v>
      </c>
      <c r="DQ37" s="2">
        <v>148.1</v>
      </c>
      <c r="DR37" s="2">
        <v>151.9</v>
      </c>
      <c r="DS37" s="2">
        <v>157.19999999999999</v>
      </c>
      <c r="DT37" s="2">
        <v>158.19999999999999</v>
      </c>
      <c r="DU37" s="2">
        <v>159.19999999999999</v>
      </c>
      <c r="DV37" s="2">
        <v>160.1</v>
      </c>
      <c r="DW37" s="2">
        <v>163.1</v>
      </c>
      <c r="DX37" s="2">
        <v>173</v>
      </c>
      <c r="DY37" s="2">
        <v>180.9</v>
      </c>
      <c r="DZ37" s="2">
        <v>191</v>
      </c>
      <c r="EA37" s="2">
        <v>192.8</v>
      </c>
      <c r="EB37" s="2">
        <v>207.1</v>
      </c>
      <c r="EC37" s="2">
        <v>208</v>
      </c>
      <c r="ED37" s="2">
        <v>208.9</v>
      </c>
      <c r="EE37" s="2">
        <v>251</v>
      </c>
      <c r="EF37" s="2">
        <v>264.8</v>
      </c>
      <c r="EG37" s="2">
        <v>267</v>
      </c>
      <c r="EH37" s="2">
        <v>267.89999999999998</v>
      </c>
      <c r="EI37" s="2">
        <v>269</v>
      </c>
      <c r="EJ37" s="2">
        <v>269.89999999999998</v>
      </c>
      <c r="EK37" s="2">
        <v>281.10000000000002</v>
      </c>
      <c r="EL37" s="2">
        <v>282</v>
      </c>
      <c r="EM37" s="2">
        <v>283.2</v>
      </c>
    </row>
    <row r="38" spans="1:197" x14ac:dyDescent="0.35">
      <c r="A38" s="7"/>
      <c r="B38" s="8"/>
      <c r="C38" s="8"/>
      <c r="D38" s="9"/>
      <c r="E38" s="1" t="s">
        <v>7</v>
      </c>
      <c r="F38" s="2">
        <v>17416</v>
      </c>
      <c r="G38" s="2">
        <v>42752</v>
      </c>
      <c r="H38" s="2">
        <v>12429</v>
      </c>
      <c r="I38" s="2">
        <v>8594</v>
      </c>
      <c r="J38" s="2">
        <v>654</v>
      </c>
      <c r="K38" s="2">
        <v>167</v>
      </c>
      <c r="L38" s="2">
        <v>3668</v>
      </c>
      <c r="M38" s="2">
        <v>14175</v>
      </c>
      <c r="N38" s="2">
        <v>391936</v>
      </c>
      <c r="O38" s="2">
        <v>77840</v>
      </c>
      <c r="P38" s="2">
        <v>990400</v>
      </c>
      <c r="Q38" s="2">
        <v>376512</v>
      </c>
      <c r="R38" s="2">
        <v>1102336</v>
      </c>
      <c r="S38" s="2">
        <v>50792</v>
      </c>
      <c r="T38" s="2">
        <v>95664</v>
      </c>
      <c r="U38" s="2">
        <v>2753</v>
      </c>
      <c r="V38" s="2">
        <v>2071</v>
      </c>
      <c r="W38" s="2">
        <v>1693</v>
      </c>
      <c r="X38" s="2">
        <v>575</v>
      </c>
      <c r="Y38" s="2">
        <v>11761</v>
      </c>
      <c r="Z38" s="2">
        <v>28472</v>
      </c>
      <c r="AA38" s="2">
        <v>13301</v>
      </c>
      <c r="AB38" s="2">
        <v>104464</v>
      </c>
      <c r="AC38" s="2">
        <v>62016</v>
      </c>
      <c r="AD38" s="2">
        <v>1080832</v>
      </c>
      <c r="AE38" s="2">
        <v>184704</v>
      </c>
      <c r="AF38" s="2">
        <v>771712</v>
      </c>
      <c r="AG38" s="2">
        <v>39248</v>
      </c>
      <c r="AH38" s="2">
        <v>789440</v>
      </c>
      <c r="AI38" s="2">
        <v>33520</v>
      </c>
      <c r="AJ38" s="2">
        <v>16095</v>
      </c>
      <c r="AK38" s="2">
        <v>3014</v>
      </c>
      <c r="AL38" s="2">
        <v>6129</v>
      </c>
      <c r="AM38" s="2">
        <v>1590</v>
      </c>
      <c r="AN38" s="2">
        <v>20232</v>
      </c>
      <c r="AO38" s="2">
        <v>9398</v>
      </c>
      <c r="AP38" s="2">
        <v>102096</v>
      </c>
      <c r="AQ38" s="2">
        <v>35048</v>
      </c>
      <c r="AR38" s="2">
        <v>396672</v>
      </c>
      <c r="AS38" s="2">
        <v>103880</v>
      </c>
      <c r="AT38" s="2">
        <v>40240</v>
      </c>
      <c r="AU38" s="2">
        <v>8138</v>
      </c>
      <c r="AV38" s="2">
        <v>150592</v>
      </c>
      <c r="AW38" s="2">
        <v>5670912</v>
      </c>
      <c r="AX38" s="2">
        <v>433728</v>
      </c>
      <c r="AY38" s="2">
        <v>33160</v>
      </c>
      <c r="AZ38" s="2">
        <v>17272</v>
      </c>
      <c r="BA38" s="2">
        <v>4580</v>
      </c>
      <c r="BB38" s="2">
        <v>25632</v>
      </c>
      <c r="BC38" s="2">
        <v>28416</v>
      </c>
      <c r="BD38" s="2">
        <v>33672</v>
      </c>
      <c r="BE38" s="2">
        <v>38048</v>
      </c>
      <c r="BF38" s="2">
        <v>191104</v>
      </c>
      <c r="BG38" s="2">
        <v>228096</v>
      </c>
      <c r="BH38" s="2">
        <v>43160</v>
      </c>
      <c r="BI38" s="2">
        <v>7950</v>
      </c>
      <c r="BJ38" s="2">
        <v>2713600</v>
      </c>
      <c r="BK38" s="2">
        <v>296832</v>
      </c>
      <c r="BL38" s="2">
        <v>22464</v>
      </c>
      <c r="BM38" s="2">
        <v>1165</v>
      </c>
      <c r="BN38" s="2">
        <v>4880</v>
      </c>
      <c r="BO38" s="2">
        <v>1074</v>
      </c>
      <c r="BP38" s="2">
        <v>6527</v>
      </c>
      <c r="BQ38" s="2">
        <v>495</v>
      </c>
      <c r="BR38" s="2">
        <v>5470</v>
      </c>
      <c r="BS38" s="2">
        <v>4532</v>
      </c>
      <c r="BT38" s="2">
        <v>114528</v>
      </c>
      <c r="BU38" s="2">
        <v>122256</v>
      </c>
      <c r="BV38" s="2">
        <v>18208</v>
      </c>
      <c r="BW38" s="2">
        <v>9552</v>
      </c>
      <c r="BX38" s="2">
        <v>505024</v>
      </c>
      <c r="BY38" s="2">
        <v>37760</v>
      </c>
      <c r="BZ38" s="2">
        <v>5879</v>
      </c>
      <c r="CA38" s="2">
        <v>652</v>
      </c>
      <c r="CB38" s="2">
        <v>1221</v>
      </c>
      <c r="CC38" s="2">
        <v>591</v>
      </c>
      <c r="CD38" s="2">
        <v>4231</v>
      </c>
      <c r="CE38" s="2">
        <v>9895</v>
      </c>
      <c r="CF38" s="2">
        <v>48016</v>
      </c>
      <c r="CG38" s="2">
        <v>4721</v>
      </c>
      <c r="CH38" s="2">
        <v>14059</v>
      </c>
      <c r="CI38" s="2">
        <v>1216</v>
      </c>
      <c r="CJ38" s="2">
        <v>5275</v>
      </c>
      <c r="CK38" s="2">
        <v>4108</v>
      </c>
      <c r="CL38" s="2">
        <v>695936</v>
      </c>
      <c r="CM38" s="2">
        <v>59744</v>
      </c>
      <c r="CN38" s="2">
        <v>8217</v>
      </c>
      <c r="CO38" s="2">
        <v>524</v>
      </c>
      <c r="CP38" s="2">
        <v>354</v>
      </c>
      <c r="CQ38" s="2">
        <v>675</v>
      </c>
      <c r="CR38" s="2">
        <v>164</v>
      </c>
      <c r="CS38" s="2">
        <v>467</v>
      </c>
      <c r="CT38" s="2">
        <v>1103</v>
      </c>
      <c r="CU38" s="2">
        <v>23360</v>
      </c>
      <c r="CV38" s="2">
        <v>8958</v>
      </c>
      <c r="CW38" s="2">
        <v>856064</v>
      </c>
      <c r="CX38" s="2">
        <v>82280</v>
      </c>
      <c r="CY38" s="2">
        <v>321024</v>
      </c>
      <c r="CZ38" s="2">
        <v>31464</v>
      </c>
      <c r="DA38" s="2">
        <v>3270</v>
      </c>
      <c r="DB38" s="2">
        <v>238</v>
      </c>
      <c r="DC38" s="2">
        <v>519</v>
      </c>
      <c r="DD38" s="2">
        <v>282</v>
      </c>
      <c r="DE38" s="2">
        <v>170</v>
      </c>
      <c r="DF38" s="2">
        <v>358</v>
      </c>
      <c r="DG38" s="2">
        <v>235</v>
      </c>
      <c r="DH38" s="2">
        <v>196</v>
      </c>
      <c r="DI38" s="2">
        <v>249</v>
      </c>
      <c r="DJ38" s="2">
        <v>174</v>
      </c>
      <c r="DK38" s="2">
        <v>254</v>
      </c>
      <c r="DL38" s="2">
        <v>272</v>
      </c>
      <c r="DM38" s="2">
        <v>1084</v>
      </c>
      <c r="DN38" s="2">
        <v>30312</v>
      </c>
      <c r="DO38" s="2">
        <v>3831</v>
      </c>
      <c r="DP38" s="2">
        <v>425</v>
      </c>
      <c r="DQ38" s="2">
        <v>167</v>
      </c>
      <c r="DR38" s="2">
        <v>309</v>
      </c>
      <c r="DS38" s="2">
        <v>2654</v>
      </c>
      <c r="DT38" s="2">
        <v>43240</v>
      </c>
      <c r="DU38" s="2">
        <v>8573</v>
      </c>
      <c r="DV38" s="2">
        <v>552</v>
      </c>
      <c r="DW38" s="2">
        <v>215</v>
      </c>
      <c r="DX38" s="2">
        <v>156</v>
      </c>
      <c r="DY38" s="2">
        <v>178</v>
      </c>
      <c r="DZ38" s="2">
        <v>404</v>
      </c>
      <c r="EA38" s="2">
        <v>639</v>
      </c>
      <c r="EB38" s="2">
        <v>2181</v>
      </c>
      <c r="EC38" s="2">
        <v>625</v>
      </c>
      <c r="ED38" s="2">
        <v>746</v>
      </c>
      <c r="EE38" s="2">
        <v>170</v>
      </c>
      <c r="EF38" s="2">
        <v>220</v>
      </c>
      <c r="EG38" s="2">
        <v>1489</v>
      </c>
      <c r="EH38" s="2">
        <v>390</v>
      </c>
      <c r="EI38" s="2">
        <v>441</v>
      </c>
      <c r="EJ38" s="2">
        <v>165</v>
      </c>
      <c r="EK38" s="2">
        <v>1758</v>
      </c>
      <c r="EL38" s="2">
        <v>469</v>
      </c>
      <c r="EM38" s="2">
        <v>218</v>
      </c>
    </row>
    <row r="39" spans="1:197" x14ac:dyDescent="0.35">
      <c r="A39" s="7" t="s">
        <v>25</v>
      </c>
      <c r="B39" s="8">
        <v>15.372999999999999</v>
      </c>
      <c r="C39" s="8">
        <v>106</v>
      </c>
      <c r="D39" s="9">
        <v>1135</v>
      </c>
      <c r="E39" s="1" t="s">
        <v>6</v>
      </c>
      <c r="F39" s="2">
        <v>30.1</v>
      </c>
      <c r="G39" s="2">
        <v>30.95</v>
      </c>
      <c r="H39" s="2">
        <v>32</v>
      </c>
      <c r="I39" s="2">
        <v>35.700000000000003</v>
      </c>
      <c r="J39" s="2">
        <v>37.1</v>
      </c>
      <c r="K39" s="2">
        <v>38.1</v>
      </c>
      <c r="L39" s="2">
        <v>39.1</v>
      </c>
      <c r="M39" s="2">
        <v>40.1</v>
      </c>
      <c r="N39" s="2">
        <v>45.1</v>
      </c>
      <c r="O39" s="2">
        <v>45.9</v>
      </c>
      <c r="P39" s="2">
        <v>47</v>
      </c>
      <c r="Q39" s="2">
        <v>48</v>
      </c>
      <c r="R39" s="2">
        <v>49.05</v>
      </c>
      <c r="S39" s="2">
        <v>50.1</v>
      </c>
      <c r="T39" s="2">
        <v>51.1</v>
      </c>
      <c r="U39" s="2">
        <v>52.1</v>
      </c>
      <c r="V39" s="2">
        <v>53.1</v>
      </c>
      <c r="W39" s="2">
        <v>59</v>
      </c>
      <c r="X39" s="2">
        <v>60.9</v>
      </c>
      <c r="Y39" s="2">
        <v>62.1</v>
      </c>
      <c r="Z39" s="2">
        <v>63.9</v>
      </c>
      <c r="AA39" s="2">
        <v>65.099999999999994</v>
      </c>
      <c r="AB39" s="2">
        <v>66.099999999999994</v>
      </c>
      <c r="AC39" s="2">
        <v>69.099999999999994</v>
      </c>
      <c r="AD39" s="2">
        <v>72</v>
      </c>
      <c r="AE39" s="2">
        <v>74</v>
      </c>
      <c r="AF39" s="2">
        <v>75.05</v>
      </c>
      <c r="AG39" s="2">
        <v>76.099999999999994</v>
      </c>
      <c r="AH39" s="2">
        <v>77</v>
      </c>
      <c r="AI39" s="2">
        <v>78.099999999999994</v>
      </c>
      <c r="AJ39" s="2">
        <v>79.05</v>
      </c>
      <c r="AK39" s="2">
        <v>81.150000000000006</v>
      </c>
      <c r="AL39" s="2">
        <v>86.1</v>
      </c>
      <c r="AM39" s="2">
        <v>89.8</v>
      </c>
      <c r="AN39" s="2">
        <v>92.1</v>
      </c>
      <c r="AO39" s="2">
        <v>93.1</v>
      </c>
      <c r="AP39" s="2">
        <v>94.05</v>
      </c>
      <c r="AQ39" s="2">
        <v>95.9</v>
      </c>
      <c r="AR39" s="2">
        <v>97.9</v>
      </c>
      <c r="AS39" s="2">
        <v>99.05</v>
      </c>
      <c r="AT39" s="2">
        <v>100.1</v>
      </c>
      <c r="AU39" s="2">
        <v>103.85</v>
      </c>
      <c r="AV39" s="2">
        <v>105.1</v>
      </c>
      <c r="AW39" s="2">
        <v>106.1</v>
      </c>
      <c r="AX39" s="2">
        <v>107.1</v>
      </c>
      <c r="AY39" s="2">
        <v>108</v>
      </c>
      <c r="AZ39" s="2">
        <v>109.1</v>
      </c>
      <c r="BA39" s="2">
        <v>110</v>
      </c>
      <c r="BB39" s="2">
        <v>111.3</v>
      </c>
      <c r="BC39" s="2">
        <v>112.2</v>
      </c>
      <c r="BD39" s="2">
        <v>113.1</v>
      </c>
      <c r="BE39" s="2">
        <v>113.9</v>
      </c>
      <c r="BF39" s="2">
        <v>115.1</v>
      </c>
      <c r="BG39" s="2">
        <v>117.05</v>
      </c>
      <c r="BH39" s="2">
        <v>117.8</v>
      </c>
      <c r="BI39" s="2">
        <v>119.9</v>
      </c>
      <c r="BJ39" s="2">
        <v>123.05</v>
      </c>
      <c r="BK39" s="2">
        <v>128</v>
      </c>
      <c r="BL39" s="2">
        <v>131.05000000000001</v>
      </c>
      <c r="BM39" s="2">
        <v>133.1</v>
      </c>
      <c r="BN39" s="2">
        <v>133.9</v>
      </c>
      <c r="BO39" s="2">
        <v>134.30000000000001</v>
      </c>
      <c r="BP39" s="2">
        <v>134.80000000000001</v>
      </c>
      <c r="BQ39" s="2">
        <v>136.05000000000001</v>
      </c>
      <c r="BR39" s="2">
        <v>137.05000000000001</v>
      </c>
      <c r="BS39" s="2">
        <v>138</v>
      </c>
      <c r="BT39" s="2">
        <v>139.19999999999999</v>
      </c>
      <c r="BU39" s="2">
        <v>142.05000000000001</v>
      </c>
      <c r="BV39" s="2">
        <v>145.30000000000001</v>
      </c>
      <c r="BW39" s="2">
        <v>146.9</v>
      </c>
      <c r="BX39" s="2">
        <v>147.9</v>
      </c>
      <c r="BY39" s="2">
        <v>149.69999999999999</v>
      </c>
      <c r="BZ39" s="2">
        <v>152.05000000000001</v>
      </c>
      <c r="CA39" s="2">
        <v>154.80000000000001</v>
      </c>
      <c r="CB39" s="2">
        <v>155.44999999999999</v>
      </c>
      <c r="CC39" s="2">
        <v>159.30000000000001</v>
      </c>
      <c r="CD39" s="2">
        <v>161.4</v>
      </c>
      <c r="CE39" s="2">
        <v>161.9</v>
      </c>
      <c r="CF39" s="2">
        <v>165</v>
      </c>
      <c r="CG39" s="2">
        <v>174.1</v>
      </c>
      <c r="CH39" s="2">
        <v>177.2</v>
      </c>
      <c r="CI39" s="2">
        <v>177.8</v>
      </c>
      <c r="CJ39" s="2">
        <v>179.1</v>
      </c>
      <c r="CK39" s="2">
        <v>207.1</v>
      </c>
      <c r="CL39" s="2">
        <v>208.15</v>
      </c>
      <c r="CM39" s="2">
        <v>209.15</v>
      </c>
      <c r="CN39" s="2">
        <v>222.9</v>
      </c>
      <c r="CO39" s="2">
        <v>236.9</v>
      </c>
      <c r="CP39" s="2">
        <v>251.7</v>
      </c>
      <c r="CQ39" s="2">
        <v>252.9</v>
      </c>
      <c r="CR39" s="2">
        <v>253.3</v>
      </c>
      <c r="CS39" s="2">
        <v>268.10000000000002</v>
      </c>
      <c r="CT39" s="2">
        <v>269.10000000000002</v>
      </c>
      <c r="CU39" s="2">
        <v>281.10000000000002</v>
      </c>
      <c r="CV39" s="2">
        <v>281.95</v>
      </c>
      <c r="CW39" s="2">
        <v>294.64999999999998</v>
      </c>
      <c r="CX39" s="2">
        <v>296.10000000000002</v>
      </c>
      <c r="CY39" s="2">
        <v>325.10000000000002</v>
      </c>
      <c r="CZ39" s="2">
        <v>325.8</v>
      </c>
      <c r="DA39" s="2">
        <v>326.3</v>
      </c>
      <c r="DB39" s="2">
        <v>327</v>
      </c>
      <c r="DC39" s="2">
        <v>341</v>
      </c>
      <c r="DD39" s="2">
        <v>342.05</v>
      </c>
      <c r="DE39" s="2">
        <v>342.9</v>
      </c>
      <c r="DF39" s="2">
        <v>344</v>
      </c>
      <c r="DG39" s="2">
        <v>355.1</v>
      </c>
    </row>
    <row r="40" spans="1:197" x14ac:dyDescent="0.35">
      <c r="A40" s="7"/>
      <c r="B40" s="8"/>
      <c r="C40" s="8"/>
      <c r="D40" s="9"/>
      <c r="E40" s="1" t="s">
        <v>7</v>
      </c>
      <c r="F40" s="2">
        <v>3006</v>
      </c>
      <c r="G40" s="2">
        <v>1010</v>
      </c>
      <c r="H40" s="2">
        <v>258</v>
      </c>
      <c r="I40" s="2">
        <v>337</v>
      </c>
      <c r="J40" s="2">
        <v>2662</v>
      </c>
      <c r="K40" s="2">
        <v>2577</v>
      </c>
      <c r="L40" s="2">
        <v>7190</v>
      </c>
      <c r="M40" s="2">
        <v>536</v>
      </c>
      <c r="N40" s="2">
        <v>1152</v>
      </c>
      <c r="O40" s="2">
        <v>191</v>
      </c>
      <c r="P40" s="2">
        <v>304</v>
      </c>
      <c r="Q40" s="2">
        <v>583</v>
      </c>
      <c r="R40" s="2">
        <v>9739</v>
      </c>
      <c r="S40" s="2">
        <v>46368</v>
      </c>
      <c r="T40" s="2">
        <v>82200</v>
      </c>
      <c r="U40" s="2">
        <v>14310</v>
      </c>
      <c r="V40" s="2">
        <v>5993</v>
      </c>
      <c r="W40" s="2">
        <v>2681</v>
      </c>
      <c r="X40" s="2">
        <v>2632</v>
      </c>
      <c r="Y40" s="2">
        <v>181</v>
      </c>
      <c r="Z40" s="2">
        <v>331</v>
      </c>
      <c r="AA40" s="2">
        <v>278</v>
      </c>
      <c r="AB40" s="2">
        <v>2486</v>
      </c>
      <c r="AC40" s="2">
        <v>382</v>
      </c>
      <c r="AD40" s="2">
        <v>233</v>
      </c>
      <c r="AE40" s="2">
        <v>696</v>
      </c>
      <c r="AF40" s="2">
        <v>6705</v>
      </c>
      <c r="AG40" s="2">
        <v>11779</v>
      </c>
      <c r="AH40" s="2">
        <v>12076</v>
      </c>
      <c r="AI40" s="2">
        <v>204104</v>
      </c>
      <c r="AJ40" s="2">
        <v>11478</v>
      </c>
      <c r="AK40" s="2">
        <v>732</v>
      </c>
      <c r="AL40" s="2">
        <v>48</v>
      </c>
      <c r="AM40" s="2">
        <v>272</v>
      </c>
      <c r="AN40" s="2">
        <v>1208</v>
      </c>
      <c r="AO40" s="2">
        <v>6006</v>
      </c>
      <c r="AP40" s="2">
        <v>885</v>
      </c>
      <c r="AQ40" s="2">
        <v>1447</v>
      </c>
      <c r="AR40" s="2">
        <v>123</v>
      </c>
      <c r="AS40" s="2">
        <v>259</v>
      </c>
      <c r="AT40" s="2">
        <v>191</v>
      </c>
      <c r="AU40" s="2">
        <v>1255</v>
      </c>
      <c r="AV40" s="2">
        <v>16365</v>
      </c>
      <c r="AW40" s="2">
        <v>261552</v>
      </c>
      <c r="AX40" s="2">
        <v>20092</v>
      </c>
      <c r="AY40" s="2">
        <v>1425</v>
      </c>
      <c r="AZ40" s="2">
        <v>11616</v>
      </c>
      <c r="BA40" s="2">
        <v>681</v>
      </c>
      <c r="BB40" s="2">
        <v>970</v>
      </c>
      <c r="BC40" s="2">
        <v>305</v>
      </c>
      <c r="BD40" s="2">
        <v>215</v>
      </c>
      <c r="BE40" s="2">
        <v>451</v>
      </c>
      <c r="BF40" s="2">
        <v>707</v>
      </c>
      <c r="BG40" s="2">
        <v>285</v>
      </c>
      <c r="BH40" s="2">
        <v>500</v>
      </c>
      <c r="BI40" s="2">
        <v>1049</v>
      </c>
      <c r="BJ40" s="2">
        <v>117</v>
      </c>
      <c r="BK40" s="2">
        <v>62</v>
      </c>
      <c r="BL40" s="2">
        <v>578</v>
      </c>
      <c r="BM40" s="2">
        <v>730</v>
      </c>
      <c r="BN40" s="2">
        <v>275</v>
      </c>
      <c r="BO40" s="2">
        <v>463</v>
      </c>
      <c r="BP40" s="2">
        <v>295</v>
      </c>
      <c r="BQ40" s="2">
        <v>81904</v>
      </c>
      <c r="BR40" s="2">
        <v>163048</v>
      </c>
      <c r="BS40" s="2">
        <v>7633</v>
      </c>
      <c r="BT40" s="2">
        <v>1165</v>
      </c>
      <c r="BU40" s="2">
        <v>963</v>
      </c>
      <c r="BV40" s="2">
        <v>189</v>
      </c>
      <c r="BW40" s="2">
        <v>150</v>
      </c>
      <c r="BX40" s="2">
        <v>261</v>
      </c>
      <c r="BY40" s="2">
        <v>155</v>
      </c>
      <c r="BZ40" s="2">
        <v>221</v>
      </c>
      <c r="CA40" s="2">
        <v>687</v>
      </c>
      <c r="CB40" s="2">
        <v>235</v>
      </c>
      <c r="CC40" s="2">
        <v>197</v>
      </c>
      <c r="CD40" s="2">
        <v>241</v>
      </c>
      <c r="CE40" s="2">
        <v>150</v>
      </c>
      <c r="CF40" s="2">
        <v>214</v>
      </c>
      <c r="CG40" s="2">
        <v>152</v>
      </c>
      <c r="CH40" s="2">
        <v>221</v>
      </c>
      <c r="CI40" s="2">
        <v>261</v>
      </c>
      <c r="CJ40" s="2">
        <v>221</v>
      </c>
      <c r="CK40" s="2">
        <v>450</v>
      </c>
      <c r="CL40" s="2">
        <v>426</v>
      </c>
      <c r="CM40" s="2">
        <v>688</v>
      </c>
      <c r="CN40" s="2">
        <v>278</v>
      </c>
      <c r="CO40" s="2">
        <v>429</v>
      </c>
      <c r="CP40" s="2">
        <v>154</v>
      </c>
      <c r="CQ40" s="2">
        <v>180</v>
      </c>
      <c r="CR40" s="2">
        <v>162</v>
      </c>
      <c r="CS40" s="2">
        <v>21</v>
      </c>
      <c r="CT40" s="2">
        <v>364</v>
      </c>
      <c r="CU40" s="2">
        <v>1334</v>
      </c>
      <c r="CV40" s="2">
        <v>182</v>
      </c>
      <c r="CW40" s="2">
        <v>238</v>
      </c>
      <c r="CX40" s="2">
        <v>269</v>
      </c>
      <c r="CY40" s="2">
        <v>1031</v>
      </c>
      <c r="CZ40" s="2">
        <v>273</v>
      </c>
      <c r="DA40" s="2">
        <v>270</v>
      </c>
      <c r="DB40" s="2">
        <v>571</v>
      </c>
      <c r="DC40" s="2">
        <v>4493</v>
      </c>
      <c r="DD40" s="2">
        <v>624</v>
      </c>
      <c r="DE40" s="2">
        <v>1291</v>
      </c>
      <c r="DF40" s="2">
        <v>191</v>
      </c>
      <c r="DG40" s="2">
        <v>341</v>
      </c>
    </row>
    <row r="41" spans="1:197" x14ac:dyDescent="0.35">
      <c r="A41" s="7" t="s">
        <v>26</v>
      </c>
      <c r="B41" s="8">
        <v>16.14</v>
      </c>
      <c r="C41" s="8">
        <v>91</v>
      </c>
      <c r="D41" s="9">
        <v>1161</v>
      </c>
      <c r="E41" s="1" t="s">
        <v>6</v>
      </c>
      <c r="F41" s="2">
        <v>30.1</v>
      </c>
      <c r="G41" s="2">
        <v>31.1</v>
      </c>
      <c r="H41" s="2">
        <v>32</v>
      </c>
      <c r="I41" s="2">
        <v>34.1</v>
      </c>
      <c r="J41" s="2">
        <v>36.1</v>
      </c>
      <c r="K41" s="2">
        <v>37.1</v>
      </c>
      <c r="L41" s="2">
        <v>38.1</v>
      </c>
      <c r="M41" s="2">
        <v>39.1</v>
      </c>
      <c r="N41" s="2">
        <v>40.1</v>
      </c>
      <c r="O41" s="2">
        <v>41.1</v>
      </c>
      <c r="P41" s="2">
        <v>42.1</v>
      </c>
      <c r="Q41" s="2">
        <v>43.1</v>
      </c>
      <c r="R41" s="2">
        <v>44.1</v>
      </c>
      <c r="S41" s="2">
        <v>45.3</v>
      </c>
      <c r="T41" s="2">
        <v>47.1</v>
      </c>
      <c r="U41" s="2">
        <v>48</v>
      </c>
      <c r="V41" s="2">
        <v>49.1</v>
      </c>
      <c r="W41" s="2">
        <v>50.1</v>
      </c>
      <c r="X41" s="2">
        <v>51.1</v>
      </c>
      <c r="Y41" s="2">
        <v>52.1</v>
      </c>
      <c r="Z41" s="2">
        <v>53.1</v>
      </c>
      <c r="AA41" s="2">
        <v>54.1</v>
      </c>
      <c r="AB41" s="2">
        <v>55</v>
      </c>
      <c r="AC41" s="2">
        <v>56.1</v>
      </c>
      <c r="AD41" s="2">
        <v>57</v>
      </c>
      <c r="AE41" s="2">
        <v>58</v>
      </c>
      <c r="AF41" s="2">
        <v>58.7</v>
      </c>
      <c r="AG41" s="2">
        <v>59.1</v>
      </c>
      <c r="AH41" s="2">
        <v>60</v>
      </c>
      <c r="AI41" s="2">
        <v>61.1</v>
      </c>
      <c r="AJ41" s="2">
        <v>62</v>
      </c>
      <c r="AK41" s="2">
        <v>63.1</v>
      </c>
      <c r="AL41" s="2">
        <v>64.099999999999994</v>
      </c>
      <c r="AM41" s="2">
        <v>65.099999999999994</v>
      </c>
      <c r="AN41" s="2">
        <v>66</v>
      </c>
      <c r="AO41" s="2">
        <v>67</v>
      </c>
      <c r="AP41" s="2">
        <v>68.099999999999994</v>
      </c>
      <c r="AQ41" s="2">
        <v>69.099999999999994</v>
      </c>
      <c r="AR41" s="2">
        <v>70</v>
      </c>
      <c r="AS41" s="2">
        <v>71</v>
      </c>
      <c r="AT41" s="2">
        <v>72</v>
      </c>
      <c r="AU41" s="2">
        <v>73.099999999999994</v>
      </c>
      <c r="AV41" s="2">
        <v>74.099999999999994</v>
      </c>
      <c r="AW41" s="2">
        <v>75.099999999999994</v>
      </c>
      <c r="AX41" s="2">
        <v>76.099999999999994</v>
      </c>
      <c r="AY41" s="2">
        <v>77.099999999999994</v>
      </c>
      <c r="AZ41" s="2">
        <v>78.099999999999994</v>
      </c>
      <c r="BA41" s="2">
        <v>79.099999999999994</v>
      </c>
      <c r="BB41" s="2">
        <v>80.099999999999994</v>
      </c>
      <c r="BC41" s="2">
        <v>81.099999999999994</v>
      </c>
      <c r="BD41" s="2">
        <v>82.1</v>
      </c>
      <c r="BE41" s="2">
        <v>83</v>
      </c>
      <c r="BF41" s="2">
        <v>84.1</v>
      </c>
      <c r="BG41" s="2">
        <v>85</v>
      </c>
      <c r="BH41" s="2">
        <v>86.1</v>
      </c>
      <c r="BI41" s="2">
        <v>87.1</v>
      </c>
      <c r="BJ41" s="2">
        <v>89.1</v>
      </c>
      <c r="BK41" s="2">
        <v>90.1</v>
      </c>
      <c r="BL41" s="2">
        <v>91.1</v>
      </c>
      <c r="BM41" s="2">
        <v>92.1</v>
      </c>
      <c r="BN41" s="2">
        <v>93.1</v>
      </c>
      <c r="BO41" s="2">
        <v>94</v>
      </c>
      <c r="BP41" s="2">
        <v>95.1</v>
      </c>
      <c r="BQ41" s="2">
        <v>96</v>
      </c>
      <c r="BR41" s="2">
        <v>97.1</v>
      </c>
      <c r="BS41" s="2">
        <v>98.1</v>
      </c>
      <c r="BT41" s="2">
        <v>98.9</v>
      </c>
      <c r="BU41" s="2">
        <v>99.3</v>
      </c>
      <c r="BV41" s="2">
        <v>101</v>
      </c>
      <c r="BW41" s="2">
        <v>102.2</v>
      </c>
      <c r="BX41" s="2">
        <v>103.1</v>
      </c>
      <c r="BY41" s="2">
        <v>104.1</v>
      </c>
      <c r="BZ41" s="2">
        <v>105.1</v>
      </c>
      <c r="CA41" s="2">
        <v>106.1</v>
      </c>
      <c r="CB41" s="2">
        <v>107.1</v>
      </c>
      <c r="CC41" s="2">
        <v>108.1</v>
      </c>
      <c r="CD41" s="2">
        <v>109.1</v>
      </c>
      <c r="CE41" s="2">
        <v>110.1</v>
      </c>
      <c r="CF41" s="2">
        <v>111</v>
      </c>
      <c r="CG41" s="2">
        <v>111.8</v>
      </c>
      <c r="CH41" s="2">
        <v>112.2</v>
      </c>
      <c r="CI41" s="2">
        <v>112.9</v>
      </c>
      <c r="CJ41" s="2">
        <v>113.3</v>
      </c>
      <c r="CK41" s="2">
        <v>113.9</v>
      </c>
      <c r="CL41" s="2">
        <v>114.9</v>
      </c>
      <c r="CM41" s="2">
        <v>116.1</v>
      </c>
      <c r="CN41" s="2">
        <v>117.1</v>
      </c>
      <c r="CO41" s="2">
        <v>118.2</v>
      </c>
      <c r="CP41" s="2">
        <v>119.1</v>
      </c>
      <c r="CQ41" s="2">
        <v>120.1</v>
      </c>
      <c r="CR41" s="2">
        <v>121</v>
      </c>
      <c r="CS41" s="2">
        <v>122.1</v>
      </c>
      <c r="CT41" s="2">
        <v>123.1</v>
      </c>
      <c r="CU41" s="2">
        <v>123.9</v>
      </c>
      <c r="CV41" s="2">
        <v>125.2</v>
      </c>
      <c r="CW41" s="2">
        <v>125.9</v>
      </c>
      <c r="CX41" s="2">
        <v>126.8</v>
      </c>
      <c r="CY41" s="2">
        <v>128.19999999999999</v>
      </c>
      <c r="CZ41" s="2">
        <v>129.1</v>
      </c>
      <c r="DA41" s="2">
        <v>130.19999999999999</v>
      </c>
      <c r="DB41" s="2">
        <v>131.1</v>
      </c>
      <c r="DC41" s="2">
        <v>132</v>
      </c>
      <c r="DD41" s="2">
        <v>133.1</v>
      </c>
      <c r="DE41" s="2">
        <v>134.1</v>
      </c>
      <c r="DF41" s="2">
        <v>135</v>
      </c>
      <c r="DG41" s="2">
        <v>136.19999999999999</v>
      </c>
      <c r="DH41" s="2">
        <v>137</v>
      </c>
      <c r="DI41" s="2">
        <v>138.19999999999999</v>
      </c>
      <c r="DJ41" s="2">
        <v>141</v>
      </c>
      <c r="DK41" s="2">
        <v>142</v>
      </c>
      <c r="DL41" s="2">
        <v>145</v>
      </c>
      <c r="DM41" s="2">
        <v>146.9</v>
      </c>
      <c r="DN41" s="2">
        <v>147.19999999999999</v>
      </c>
      <c r="DO41" s="2">
        <v>150.1</v>
      </c>
      <c r="DP41" s="2">
        <v>151.1</v>
      </c>
      <c r="DQ41" s="2">
        <v>152.1</v>
      </c>
      <c r="DR41" s="2">
        <v>153</v>
      </c>
      <c r="DS41" s="2">
        <v>155.19999999999999</v>
      </c>
      <c r="DT41" s="2">
        <v>157.80000000000001</v>
      </c>
      <c r="DU41" s="2">
        <v>162.9</v>
      </c>
      <c r="DV41" s="2">
        <v>164.7</v>
      </c>
      <c r="DW41" s="2">
        <v>165.1</v>
      </c>
      <c r="DX41" s="2">
        <v>165.7</v>
      </c>
      <c r="DY41" s="2">
        <v>167.3</v>
      </c>
      <c r="DZ41" s="2">
        <v>175.1</v>
      </c>
      <c r="EA41" s="2">
        <v>176.9</v>
      </c>
      <c r="EB41" s="2">
        <v>178.9</v>
      </c>
      <c r="EC41" s="2">
        <v>190.8</v>
      </c>
      <c r="ED41" s="2">
        <v>192.9</v>
      </c>
      <c r="EE41" s="2">
        <v>194.2</v>
      </c>
      <c r="EF41" s="2">
        <v>195.1</v>
      </c>
      <c r="EG41" s="2">
        <v>201</v>
      </c>
      <c r="EH41" s="2">
        <v>207.1</v>
      </c>
      <c r="EI41" s="2">
        <v>208.2</v>
      </c>
      <c r="EJ41" s="2">
        <v>209</v>
      </c>
      <c r="EK41" s="2">
        <v>218.8</v>
      </c>
      <c r="EL41" s="2">
        <v>222.9</v>
      </c>
      <c r="EM41" s="2">
        <v>236.8</v>
      </c>
      <c r="EN41" s="2">
        <v>250.9</v>
      </c>
      <c r="EO41" s="2">
        <v>251.9</v>
      </c>
      <c r="EP41" s="2">
        <v>253</v>
      </c>
      <c r="EQ41" s="2">
        <v>267</v>
      </c>
      <c r="ER41" s="2">
        <v>268.10000000000002</v>
      </c>
      <c r="ES41" s="2">
        <v>269.10000000000002</v>
      </c>
      <c r="ET41" s="2">
        <v>270</v>
      </c>
      <c r="EU41" s="2">
        <v>281</v>
      </c>
      <c r="EV41" s="2">
        <v>282.10000000000002</v>
      </c>
      <c r="EW41" s="2">
        <v>282.89999999999998</v>
      </c>
      <c r="EX41" s="2">
        <v>324.8</v>
      </c>
      <c r="EY41" s="2">
        <v>341.1</v>
      </c>
      <c r="EZ41" s="2">
        <v>341.7</v>
      </c>
      <c r="FA41" s="2">
        <v>342.9</v>
      </c>
      <c r="FB41" s="2">
        <v>355.2</v>
      </c>
      <c r="FC41" s="2">
        <v>355.9</v>
      </c>
      <c r="FD41" s="2">
        <v>357.2</v>
      </c>
      <c r="FE41" s="2">
        <v>358</v>
      </c>
    </row>
    <row r="42" spans="1:197" x14ac:dyDescent="0.35">
      <c r="A42" s="7"/>
      <c r="B42" s="8"/>
      <c r="C42" s="8"/>
      <c r="D42" s="9"/>
      <c r="E42" s="1" t="s">
        <v>7</v>
      </c>
      <c r="F42" s="2">
        <v>1827</v>
      </c>
      <c r="G42" s="2">
        <v>2138</v>
      </c>
      <c r="H42" s="2">
        <v>6071</v>
      </c>
      <c r="I42" s="2">
        <v>189</v>
      </c>
      <c r="J42" s="2">
        <v>698</v>
      </c>
      <c r="K42" s="2">
        <v>9231</v>
      </c>
      <c r="L42" s="2">
        <v>28528</v>
      </c>
      <c r="M42" s="2">
        <v>144384</v>
      </c>
      <c r="N42" s="2">
        <v>11912</v>
      </c>
      <c r="O42" s="2">
        <v>29176</v>
      </c>
      <c r="P42" s="2">
        <v>27448</v>
      </c>
      <c r="Q42" s="2">
        <v>550272</v>
      </c>
      <c r="R42" s="2">
        <v>21176</v>
      </c>
      <c r="S42" s="2">
        <v>13189</v>
      </c>
      <c r="T42" s="2">
        <v>721</v>
      </c>
      <c r="U42" s="2">
        <v>1398</v>
      </c>
      <c r="V42" s="2">
        <v>9594</v>
      </c>
      <c r="W42" s="2">
        <v>124704</v>
      </c>
      <c r="X42" s="2">
        <v>277504</v>
      </c>
      <c r="Y42" s="2">
        <v>62008</v>
      </c>
      <c r="Z42" s="2">
        <v>25648</v>
      </c>
      <c r="AA42" s="2">
        <v>2646</v>
      </c>
      <c r="AB42" s="2">
        <v>5294</v>
      </c>
      <c r="AC42" s="2">
        <v>1587</v>
      </c>
      <c r="AD42" s="2">
        <v>2027</v>
      </c>
      <c r="AE42" s="2">
        <v>524</v>
      </c>
      <c r="AF42" s="2">
        <v>473</v>
      </c>
      <c r="AG42" s="2">
        <v>1076</v>
      </c>
      <c r="AH42" s="2">
        <v>3655</v>
      </c>
      <c r="AI42" s="2">
        <v>13023</v>
      </c>
      <c r="AJ42" s="2">
        <v>48256</v>
      </c>
      <c r="AK42" s="2">
        <v>143808</v>
      </c>
      <c r="AL42" s="2">
        <v>43288</v>
      </c>
      <c r="AM42" s="2">
        <v>306240</v>
      </c>
      <c r="AN42" s="2">
        <v>21168</v>
      </c>
      <c r="AO42" s="2">
        <v>2702</v>
      </c>
      <c r="AP42" s="2">
        <v>1162</v>
      </c>
      <c r="AQ42" s="2">
        <v>2261</v>
      </c>
      <c r="AR42" s="2">
        <v>2177</v>
      </c>
      <c r="AS42" s="2">
        <v>7361</v>
      </c>
      <c r="AT42" s="2">
        <v>1755</v>
      </c>
      <c r="AU42" s="2">
        <v>10909</v>
      </c>
      <c r="AV42" s="2">
        <v>42696</v>
      </c>
      <c r="AW42" s="2">
        <v>28016</v>
      </c>
      <c r="AX42" s="2">
        <v>31856</v>
      </c>
      <c r="AY42" s="2">
        <v>566080</v>
      </c>
      <c r="AZ42" s="2">
        <v>125856</v>
      </c>
      <c r="BA42" s="2">
        <v>624192</v>
      </c>
      <c r="BB42" s="2">
        <v>64208</v>
      </c>
      <c r="BC42" s="2">
        <v>4601</v>
      </c>
      <c r="BD42" s="2">
        <v>890</v>
      </c>
      <c r="BE42" s="2">
        <v>1639</v>
      </c>
      <c r="BF42" s="2">
        <v>1358</v>
      </c>
      <c r="BG42" s="2">
        <v>5634</v>
      </c>
      <c r="BH42" s="2">
        <v>11044</v>
      </c>
      <c r="BI42" s="2">
        <v>7470</v>
      </c>
      <c r="BJ42" s="2">
        <v>406720</v>
      </c>
      <c r="BK42" s="2">
        <v>924864</v>
      </c>
      <c r="BL42" s="2">
        <v>1533440</v>
      </c>
      <c r="BM42" s="2">
        <v>120080</v>
      </c>
      <c r="BN42" s="2">
        <v>4953</v>
      </c>
      <c r="BO42" s="2">
        <v>5369</v>
      </c>
      <c r="BP42" s="2">
        <v>1351</v>
      </c>
      <c r="BQ42" s="2">
        <v>1521</v>
      </c>
      <c r="BR42" s="2">
        <v>1373</v>
      </c>
      <c r="BS42" s="2">
        <v>798</v>
      </c>
      <c r="BT42" s="2">
        <v>239</v>
      </c>
      <c r="BU42" s="2">
        <v>245</v>
      </c>
      <c r="BV42" s="2">
        <v>686</v>
      </c>
      <c r="BW42" s="2">
        <v>690</v>
      </c>
      <c r="BX42" s="2">
        <v>3880</v>
      </c>
      <c r="BY42" s="2">
        <v>4526</v>
      </c>
      <c r="BZ42" s="2">
        <v>247808</v>
      </c>
      <c r="CA42" s="2">
        <v>28888</v>
      </c>
      <c r="CB42" s="2">
        <v>481280</v>
      </c>
      <c r="CC42" s="2">
        <v>2456576</v>
      </c>
      <c r="CD42" s="2">
        <v>180608</v>
      </c>
      <c r="CE42" s="2">
        <v>9982</v>
      </c>
      <c r="CF42" s="2">
        <v>985</v>
      </c>
      <c r="CG42" s="2">
        <v>218</v>
      </c>
      <c r="CH42" s="2">
        <v>231</v>
      </c>
      <c r="CI42" s="2">
        <v>255</v>
      </c>
      <c r="CJ42" s="2">
        <v>360</v>
      </c>
      <c r="CK42" s="2">
        <v>378</v>
      </c>
      <c r="CL42" s="2">
        <v>948</v>
      </c>
      <c r="CM42" s="2">
        <v>267</v>
      </c>
      <c r="CN42" s="2">
        <v>737</v>
      </c>
      <c r="CO42" s="2">
        <v>502</v>
      </c>
      <c r="CP42" s="2">
        <v>7280</v>
      </c>
      <c r="CQ42" s="2">
        <v>1511</v>
      </c>
      <c r="CR42" s="2">
        <v>2718</v>
      </c>
      <c r="CS42" s="2">
        <v>106024</v>
      </c>
      <c r="CT42" s="2">
        <v>11536</v>
      </c>
      <c r="CU42" s="2">
        <v>946</v>
      </c>
      <c r="CV42" s="2">
        <v>274</v>
      </c>
      <c r="CW42" s="2">
        <v>489</v>
      </c>
      <c r="CX42" s="2">
        <v>190</v>
      </c>
      <c r="CY42" s="2">
        <v>1160</v>
      </c>
      <c r="CZ42" s="2">
        <v>272</v>
      </c>
      <c r="DA42" s="2">
        <v>394</v>
      </c>
      <c r="DB42" s="2">
        <v>875</v>
      </c>
      <c r="DC42" s="2">
        <v>597</v>
      </c>
      <c r="DD42" s="2">
        <v>8262</v>
      </c>
      <c r="DE42" s="2">
        <v>10460</v>
      </c>
      <c r="DF42" s="2">
        <v>3127</v>
      </c>
      <c r="DG42" s="2">
        <v>920</v>
      </c>
      <c r="DH42" s="2">
        <v>379</v>
      </c>
      <c r="DI42" s="2">
        <v>2104</v>
      </c>
      <c r="DJ42" s="2">
        <v>404</v>
      </c>
      <c r="DK42" s="2">
        <v>213</v>
      </c>
      <c r="DL42" s="2">
        <v>393</v>
      </c>
      <c r="DM42" s="2">
        <v>186</v>
      </c>
      <c r="DN42" s="2">
        <v>220</v>
      </c>
      <c r="DO42" s="2">
        <v>841344</v>
      </c>
      <c r="DP42" s="2">
        <v>86512</v>
      </c>
      <c r="DQ42" s="2">
        <v>8173</v>
      </c>
      <c r="DR42" s="2">
        <v>507</v>
      </c>
      <c r="DS42" s="2">
        <v>219</v>
      </c>
      <c r="DT42" s="2">
        <v>404</v>
      </c>
      <c r="DU42" s="2">
        <v>422</v>
      </c>
      <c r="DV42" s="2">
        <v>244</v>
      </c>
      <c r="DW42" s="2">
        <v>326</v>
      </c>
      <c r="DX42" s="2">
        <v>150</v>
      </c>
      <c r="DY42" s="2">
        <v>193</v>
      </c>
      <c r="DZ42" s="2">
        <v>197</v>
      </c>
      <c r="EA42" s="2">
        <v>186</v>
      </c>
      <c r="EB42" s="2">
        <v>260</v>
      </c>
      <c r="EC42" s="2">
        <v>474</v>
      </c>
      <c r="ED42" s="2">
        <v>985</v>
      </c>
      <c r="EE42" s="2">
        <v>257</v>
      </c>
      <c r="EF42" s="2">
        <v>205</v>
      </c>
      <c r="EG42" s="2">
        <v>189</v>
      </c>
      <c r="EH42" s="2">
        <v>4309</v>
      </c>
      <c r="EI42" s="2">
        <v>1014</v>
      </c>
      <c r="EJ42" s="2">
        <v>1363</v>
      </c>
      <c r="EK42" s="2">
        <v>331</v>
      </c>
      <c r="EL42" s="2">
        <v>166</v>
      </c>
      <c r="EM42" s="2">
        <v>411</v>
      </c>
      <c r="EN42" s="2">
        <v>215</v>
      </c>
      <c r="EO42" s="2">
        <v>169</v>
      </c>
      <c r="EP42" s="2">
        <v>187</v>
      </c>
      <c r="EQ42" s="2">
        <v>1531</v>
      </c>
      <c r="ER42" s="2">
        <v>783</v>
      </c>
      <c r="ES42" s="2">
        <v>267</v>
      </c>
      <c r="ET42" s="2">
        <v>237</v>
      </c>
      <c r="EU42" s="2">
        <v>756</v>
      </c>
      <c r="EV42" s="2">
        <v>322</v>
      </c>
      <c r="EW42" s="2">
        <v>210</v>
      </c>
      <c r="EX42" s="2">
        <v>205</v>
      </c>
      <c r="EY42" s="2">
        <v>946</v>
      </c>
      <c r="EZ42" s="2">
        <v>336</v>
      </c>
      <c r="FA42" s="2">
        <v>530</v>
      </c>
      <c r="FB42" s="2">
        <v>1492</v>
      </c>
      <c r="FC42" s="2">
        <v>352</v>
      </c>
      <c r="FD42" s="2">
        <v>500</v>
      </c>
      <c r="FE42" s="2">
        <v>198</v>
      </c>
    </row>
    <row r="43" spans="1:197" x14ac:dyDescent="0.35">
      <c r="A43" s="7" t="s">
        <v>27</v>
      </c>
      <c r="B43" s="8">
        <v>16.364000000000001</v>
      </c>
      <c r="C43" s="8">
        <v>60</v>
      </c>
      <c r="D43" s="9">
        <v>1168</v>
      </c>
      <c r="E43" s="1" t="s">
        <v>6</v>
      </c>
      <c r="F43" s="2">
        <v>31.1</v>
      </c>
      <c r="G43" s="2">
        <v>32.1</v>
      </c>
      <c r="H43" s="2">
        <v>34.1</v>
      </c>
      <c r="I43" s="2">
        <v>36.200000000000003</v>
      </c>
      <c r="J43" s="2">
        <v>37.1</v>
      </c>
      <c r="K43" s="2">
        <v>38.1</v>
      </c>
      <c r="L43" s="2">
        <v>39.1</v>
      </c>
      <c r="M43" s="2">
        <v>40.1</v>
      </c>
      <c r="N43" s="2">
        <v>41.1</v>
      </c>
      <c r="O43" s="2">
        <v>42.1</v>
      </c>
      <c r="P43" s="2">
        <v>43.1</v>
      </c>
      <c r="Q43" s="2">
        <v>44.1</v>
      </c>
      <c r="R43" s="2">
        <v>45.1</v>
      </c>
      <c r="S43" s="2">
        <v>46</v>
      </c>
      <c r="T43" s="2">
        <v>47.1</v>
      </c>
      <c r="U43" s="2">
        <v>47.9</v>
      </c>
      <c r="V43" s="2">
        <v>49.1</v>
      </c>
      <c r="W43" s="2">
        <v>50</v>
      </c>
      <c r="X43" s="2">
        <v>51.1</v>
      </c>
      <c r="Y43" s="2">
        <v>52.2</v>
      </c>
      <c r="Z43" s="2">
        <v>53.1</v>
      </c>
      <c r="AA43" s="2">
        <v>54.1</v>
      </c>
      <c r="AB43" s="2">
        <v>55.1</v>
      </c>
      <c r="AC43" s="2">
        <v>56.1</v>
      </c>
      <c r="AD43" s="2">
        <v>57.1</v>
      </c>
      <c r="AE43" s="2">
        <v>58.2</v>
      </c>
      <c r="AF43" s="2">
        <v>59.2</v>
      </c>
      <c r="AG43" s="2">
        <v>60.1</v>
      </c>
      <c r="AH43" s="2">
        <v>61.1</v>
      </c>
      <c r="AI43" s="2">
        <v>62.1</v>
      </c>
      <c r="AJ43" s="2">
        <v>63</v>
      </c>
      <c r="AK43" s="2">
        <v>64.099999999999994</v>
      </c>
      <c r="AL43" s="2">
        <v>65.099999999999994</v>
      </c>
      <c r="AM43" s="2">
        <v>66.2</v>
      </c>
      <c r="AN43" s="2">
        <v>67.099999999999994</v>
      </c>
      <c r="AO43" s="2">
        <v>68.099999999999994</v>
      </c>
      <c r="AP43" s="2">
        <v>69.099999999999994</v>
      </c>
      <c r="AQ43" s="2">
        <v>70.099999999999994</v>
      </c>
      <c r="AR43" s="2">
        <v>71.099999999999994</v>
      </c>
      <c r="AS43" s="2">
        <v>73.099999999999994</v>
      </c>
      <c r="AT43" s="2">
        <v>74.099999999999994</v>
      </c>
      <c r="AU43" s="2">
        <v>75.099999999999994</v>
      </c>
      <c r="AV43" s="2">
        <v>76.2</v>
      </c>
      <c r="AW43" s="2">
        <v>77.099999999999994</v>
      </c>
      <c r="AX43" s="2">
        <v>78.2</v>
      </c>
      <c r="AY43" s="2">
        <v>79</v>
      </c>
      <c r="AZ43" s="2">
        <v>80.099999999999994</v>
      </c>
      <c r="BA43" s="2">
        <v>81.099999999999994</v>
      </c>
      <c r="BB43" s="2">
        <v>82.2</v>
      </c>
      <c r="BC43" s="2">
        <v>83.1</v>
      </c>
      <c r="BD43" s="2">
        <v>84.1</v>
      </c>
      <c r="BE43" s="2">
        <v>85.2</v>
      </c>
      <c r="BF43" s="2">
        <v>86.1</v>
      </c>
      <c r="BG43" s="2">
        <v>87.1</v>
      </c>
      <c r="BH43" s="2">
        <v>88.1</v>
      </c>
      <c r="BI43" s="2">
        <v>89</v>
      </c>
      <c r="BJ43" s="2">
        <v>89.9</v>
      </c>
      <c r="BK43" s="2">
        <v>91.1</v>
      </c>
      <c r="BL43" s="2">
        <v>92.1</v>
      </c>
      <c r="BM43" s="2">
        <v>93.1</v>
      </c>
      <c r="BN43" s="2">
        <v>94.1</v>
      </c>
      <c r="BO43" s="2">
        <v>95.1</v>
      </c>
      <c r="BP43" s="2">
        <v>96</v>
      </c>
      <c r="BQ43" s="2">
        <v>97.1</v>
      </c>
      <c r="BR43" s="2">
        <v>98.1</v>
      </c>
      <c r="BS43" s="2">
        <v>99.1</v>
      </c>
      <c r="BT43" s="2">
        <v>101.1</v>
      </c>
      <c r="BU43" s="2">
        <v>102.1</v>
      </c>
      <c r="BV43" s="2">
        <v>103</v>
      </c>
      <c r="BW43" s="2">
        <v>104.2</v>
      </c>
      <c r="BX43" s="2">
        <v>105.1</v>
      </c>
      <c r="BY43" s="2">
        <v>106.1</v>
      </c>
      <c r="BZ43" s="2">
        <v>107.2</v>
      </c>
      <c r="CA43" s="2">
        <v>108.1</v>
      </c>
      <c r="CB43" s="2">
        <v>109.2</v>
      </c>
      <c r="CC43" s="2">
        <v>110</v>
      </c>
      <c r="CD43" s="2">
        <v>111.1</v>
      </c>
      <c r="CE43" s="2">
        <v>112.2</v>
      </c>
      <c r="CF43" s="2">
        <v>113.2</v>
      </c>
      <c r="CG43" s="2">
        <v>114.1</v>
      </c>
      <c r="CH43" s="2">
        <v>115.1</v>
      </c>
      <c r="CI43" s="2">
        <v>116.2</v>
      </c>
      <c r="CJ43" s="2">
        <v>117</v>
      </c>
      <c r="CK43" s="2">
        <v>119</v>
      </c>
      <c r="CL43" s="2">
        <v>122</v>
      </c>
      <c r="CM43" s="2">
        <v>123</v>
      </c>
      <c r="CN43" s="2">
        <v>123.8</v>
      </c>
      <c r="CO43" s="2">
        <v>125.1</v>
      </c>
      <c r="CP43" s="2">
        <v>126</v>
      </c>
      <c r="CQ43" s="2">
        <v>127.2</v>
      </c>
      <c r="CR43" s="2">
        <v>128</v>
      </c>
      <c r="CS43" s="2">
        <v>129.1</v>
      </c>
      <c r="CT43" s="2">
        <v>130.19999999999999</v>
      </c>
      <c r="CU43" s="2">
        <v>131.30000000000001</v>
      </c>
      <c r="CV43" s="2">
        <v>131.80000000000001</v>
      </c>
      <c r="CW43" s="2">
        <v>133.19999999999999</v>
      </c>
      <c r="CX43" s="2">
        <v>134</v>
      </c>
      <c r="CY43" s="2">
        <v>134.9</v>
      </c>
      <c r="CZ43" s="2">
        <v>136.19999999999999</v>
      </c>
      <c r="DA43" s="2">
        <v>137.1</v>
      </c>
      <c r="DB43" s="2">
        <v>138.30000000000001</v>
      </c>
      <c r="DC43" s="2">
        <v>138.80000000000001</v>
      </c>
      <c r="DD43" s="2">
        <v>139.19999999999999</v>
      </c>
      <c r="DE43" s="2">
        <v>140.80000000000001</v>
      </c>
      <c r="DF43" s="2">
        <v>141.30000000000001</v>
      </c>
      <c r="DG43" s="2">
        <v>141.9</v>
      </c>
      <c r="DH43" s="2">
        <v>143</v>
      </c>
      <c r="DI43" s="2">
        <v>144.1</v>
      </c>
      <c r="DJ43" s="2">
        <v>145.1</v>
      </c>
      <c r="DK43" s="2">
        <v>145.9</v>
      </c>
      <c r="DL43" s="2">
        <v>147</v>
      </c>
      <c r="DM43" s="2">
        <v>149.1</v>
      </c>
      <c r="DN43" s="2">
        <v>151.1</v>
      </c>
      <c r="DO43" s="2">
        <v>154</v>
      </c>
      <c r="DP43" s="2">
        <v>160.80000000000001</v>
      </c>
      <c r="DQ43" s="2">
        <v>164.9</v>
      </c>
      <c r="DR43" s="2">
        <v>165.3</v>
      </c>
      <c r="DS43" s="2">
        <v>166.1</v>
      </c>
      <c r="DT43" s="2">
        <v>167.3</v>
      </c>
      <c r="DU43" s="2">
        <v>174.5</v>
      </c>
      <c r="DV43" s="2">
        <v>177.1</v>
      </c>
      <c r="DW43" s="2">
        <v>178.2</v>
      </c>
      <c r="DX43" s="2">
        <v>189.1</v>
      </c>
      <c r="DY43" s="2">
        <v>191.1</v>
      </c>
      <c r="DZ43" s="2">
        <v>192.2</v>
      </c>
      <c r="EA43" s="2">
        <v>192.9</v>
      </c>
      <c r="EB43" s="2">
        <v>194</v>
      </c>
      <c r="EC43" s="2">
        <v>195</v>
      </c>
      <c r="ED43" s="2">
        <v>204.2</v>
      </c>
      <c r="EE43" s="2">
        <v>205.2</v>
      </c>
      <c r="EF43" s="2">
        <v>207.1</v>
      </c>
      <c r="EG43" s="2">
        <v>208.1</v>
      </c>
      <c r="EH43" s="2">
        <v>208.8</v>
      </c>
      <c r="EI43" s="2">
        <v>210.1</v>
      </c>
      <c r="EJ43" s="2">
        <v>211.1</v>
      </c>
      <c r="EK43" s="2">
        <v>249.1</v>
      </c>
      <c r="EL43" s="2">
        <v>251</v>
      </c>
      <c r="EM43" s="2">
        <v>251.9</v>
      </c>
      <c r="EN43" s="2">
        <v>252.8</v>
      </c>
      <c r="EO43" s="2">
        <v>264.89999999999998</v>
      </c>
      <c r="EP43" s="2">
        <v>267</v>
      </c>
      <c r="EQ43" s="2">
        <v>268.8</v>
      </c>
      <c r="ER43" s="2">
        <v>281.10000000000002</v>
      </c>
      <c r="ES43" s="2">
        <v>282</v>
      </c>
      <c r="ET43" s="2">
        <v>283.10000000000002</v>
      </c>
      <c r="EU43" s="2">
        <v>324.89999999999998</v>
      </c>
      <c r="EV43" s="2">
        <v>325.2</v>
      </c>
      <c r="EW43" s="2">
        <v>340.8</v>
      </c>
      <c r="EX43" s="2">
        <v>341.3</v>
      </c>
      <c r="EY43" s="2">
        <v>355.1</v>
      </c>
      <c r="EZ43" s="2">
        <v>356.1</v>
      </c>
      <c r="FA43" s="2">
        <v>356.9</v>
      </c>
    </row>
    <row r="44" spans="1:197" x14ac:dyDescent="0.35">
      <c r="A44" s="7"/>
      <c r="B44" s="8"/>
      <c r="C44" s="8"/>
      <c r="D44" s="9"/>
      <c r="E44" s="1" t="s">
        <v>7</v>
      </c>
      <c r="F44" s="2">
        <v>7654</v>
      </c>
      <c r="G44" s="2">
        <v>6145</v>
      </c>
      <c r="H44" s="2">
        <v>195</v>
      </c>
      <c r="I44" s="2">
        <v>263</v>
      </c>
      <c r="J44" s="2">
        <v>1879</v>
      </c>
      <c r="K44" s="2">
        <v>4870</v>
      </c>
      <c r="L44" s="2">
        <v>92056</v>
      </c>
      <c r="M44" s="2">
        <v>17144</v>
      </c>
      <c r="N44" s="2">
        <v>209920</v>
      </c>
      <c r="O44" s="2">
        <v>74792</v>
      </c>
      <c r="P44" s="2">
        <v>205056</v>
      </c>
      <c r="Q44" s="2">
        <v>12260</v>
      </c>
      <c r="R44" s="2">
        <v>92000</v>
      </c>
      <c r="S44" s="2">
        <v>2612</v>
      </c>
      <c r="T44" s="2">
        <v>2440</v>
      </c>
      <c r="U44" s="2">
        <v>224</v>
      </c>
      <c r="V44" s="2">
        <v>363</v>
      </c>
      <c r="W44" s="2">
        <v>5502</v>
      </c>
      <c r="X44" s="2">
        <v>10576</v>
      </c>
      <c r="Y44" s="2">
        <v>3680</v>
      </c>
      <c r="Z44" s="2">
        <v>20928</v>
      </c>
      <c r="AA44" s="2">
        <v>11932</v>
      </c>
      <c r="AB44" s="2">
        <v>212864</v>
      </c>
      <c r="AC44" s="2">
        <v>59080</v>
      </c>
      <c r="AD44" s="2">
        <v>67040</v>
      </c>
      <c r="AE44" s="2">
        <v>5345</v>
      </c>
      <c r="AF44" s="2">
        <v>26536</v>
      </c>
      <c r="AG44" s="2">
        <v>628544</v>
      </c>
      <c r="AH44" s="2">
        <v>90648</v>
      </c>
      <c r="AI44" s="2">
        <v>4690</v>
      </c>
      <c r="AJ44" s="2">
        <v>3079</v>
      </c>
      <c r="AK44" s="2">
        <v>421</v>
      </c>
      <c r="AL44" s="2">
        <v>6226</v>
      </c>
      <c r="AM44" s="2">
        <v>2128</v>
      </c>
      <c r="AN44" s="2">
        <v>22472</v>
      </c>
      <c r="AO44" s="2">
        <v>8665</v>
      </c>
      <c r="AP44" s="2">
        <v>96024</v>
      </c>
      <c r="AQ44" s="2">
        <v>14808</v>
      </c>
      <c r="AR44" s="2">
        <v>14343</v>
      </c>
      <c r="AS44" s="2">
        <v>532416</v>
      </c>
      <c r="AT44" s="2">
        <v>52512</v>
      </c>
      <c r="AU44" s="2">
        <v>5249</v>
      </c>
      <c r="AV44" s="2">
        <v>1085</v>
      </c>
      <c r="AW44" s="2">
        <v>10880</v>
      </c>
      <c r="AX44" s="2">
        <v>3685</v>
      </c>
      <c r="AY44" s="2">
        <v>5483</v>
      </c>
      <c r="AZ44" s="2">
        <v>4140</v>
      </c>
      <c r="BA44" s="2">
        <v>6105</v>
      </c>
      <c r="BB44" s="2">
        <v>24520</v>
      </c>
      <c r="BC44" s="2">
        <v>45672</v>
      </c>
      <c r="BD44" s="2">
        <v>149504</v>
      </c>
      <c r="BE44" s="2">
        <v>146560</v>
      </c>
      <c r="BF44" s="2">
        <v>15479</v>
      </c>
      <c r="BG44" s="2">
        <v>114616</v>
      </c>
      <c r="BH44" s="2">
        <v>10392</v>
      </c>
      <c r="BI44" s="2">
        <v>2100</v>
      </c>
      <c r="BJ44" s="2">
        <v>466</v>
      </c>
      <c r="BK44" s="2">
        <v>3705</v>
      </c>
      <c r="BL44" s="2">
        <v>901</v>
      </c>
      <c r="BM44" s="2">
        <v>6018</v>
      </c>
      <c r="BN44" s="2">
        <v>1183</v>
      </c>
      <c r="BO44" s="2">
        <v>6702</v>
      </c>
      <c r="BP44" s="2">
        <v>2412</v>
      </c>
      <c r="BQ44" s="2">
        <v>20536</v>
      </c>
      <c r="BR44" s="2">
        <v>18384</v>
      </c>
      <c r="BS44" s="2">
        <v>3021</v>
      </c>
      <c r="BT44" s="2">
        <v>215104</v>
      </c>
      <c r="BU44" s="2">
        <v>17520</v>
      </c>
      <c r="BV44" s="2">
        <v>3086</v>
      </c>
      <c r="BW44" s="2">
        <v>492</v>
      </c>
      <c r="BX44" s="2">
        <v>11201</v>
      </c>
      <c r="BY44" s="2">
        <v>1921</v>
      </c>
      <c r="BZ44" s="2">
        <v>1203</v>
      </c>
      <c r="CA44" s="2">
        <v>2802</v>
      </c>
      <c r="CB44" s="2">
        <v>1266</v>
      </c>
      <c r="CC44" s="2">
        <v>1071</v>
      </c>
      <c r="CD44" s="2">
        <v>4576</v>
      </c>
      <c r="CE44" s="2">
        <v>944</v>
      </c>
      <c r="CF44" s="2">
        <v>451</v>
      </c>
      <c r="CG44" s="2">
        <v>467</v>
      </c>
      <c r="CH44" s="2">
        <v>91416</v>
      </c>
      <c r="CI44" s="2">
        <v>9105</v>
      </c>
      <c r="CJ44" s="2">
        <v>1603</v>
      </c>
      <c r="CK44" s="2">
        <v>1260</v>
      </c>
      <c r="CL44" s="2">
        <v>8865</v>
      </c>
      <c r="CM44" s="2">
        <v>1518</v>
      </c>
      <c r="CN44" s="2">
        <v>611</v>
      </c>
      <c r="CO44" s="2">
        <v>2330</v>
      </c>
      <c r="CP44" s="2">
        <v>891</v>
      </c>
      <c r="CQ44" s="2">
        <v>7554</v>
      </c>
      <c r="CR44" s="2">
        <v>1472</v>
      </c>
      <c r="CS44" s="2">
        <v>8950</v>
      </c>
      <c r="CT44" s="2">
        <v>1369</v>
      </c>
      <c r="CU44" s="2">
        <v>497</v>
      </c>
      <c r="CV44" s="2">
        <v>230</v>
      </c>
      <c r="CW44" s="2">
        <v>1782</v>
      </c>
      <c r="CX44" s="2">
        <v>793</v>
      </c>
      <c r="CY44" s="2">
        <v>661</v>
      </c>
      <c r="CZ44" s="2">
        <v>1705</v>
      </c>
      <c r="DA44" s="2">
        <v>565</v>
      </c>
      <c r="DB44" s="2">
        <v>428</v>
      </c>
      <c r="DC44" s="2">
        <v>247</v>
      </c>
      <c r="DD44" s="2">
        <v>393</v>
      </c>
      <c r="DE44" s="2">
        <v>756</v>
      </c>
      <c r="DF44" s="2">
        <v>521</v>
      </c>
      <c r="DG44" s="2">
        <v>410</v>
      </c>
      <c r="DH44" s="2">
        <v>420</v>
      </c>
      <c r="DI44" s="2">
        <v>10530</v>
      </c>
      <c r="DJ44" s="2">
        <v>1220</v>
      </c>
      <c r="DK44" s="2">
        <v>232</v>
      </c>
      <c r="DL44" s="2">
        <v>372</v>
      </c>
      <c r="DM44" s="2">
        <v>785</v>
      </c>
      <c r="DN44" s="2">
        <v>394</v>
      </c>
      <c r="DO44" s="2">
        <v>1259</v>
      </c>
      <c r="DP44" s="2">
        <v>199</v>
      </c>
      <c r="DQ44" s="2">
        <v>206</v>
      </c>
      <c r="DR44" s="2">
        <v>467</v>
      </c>
      <c r="DS44" s="2">
        <v>755</v>
      </c>
      <c r="DT44" s="2">
        <v>427</v>
      </c>
      <c r="DU44" s="2">
        <v>157</v>
      </c>
      <c r="DV44" s="2">
        <v>236</v>
      </c>
      <c r="DW44" s="2">
        <v>183</v>
      </c>
      <c r="DX44" s="2">
        <v>237</v>
      </c>
      <c r="DY44" s="2">
        <v>839</v>
      </c>
      <c r="DZ44" s="2">
        <v>326</v>
      </c>
      <c r="EA44" s="2">
        <v>1552</v>
      </c>
      <c r="EB44" s="2">
        <v>495</v>
      </c>
      <c r="EC44" s="2">
        <v>439</v>
      </c>
      <c r="ED44" s="2">
        <v>217</v>
      </c>
      <c r="EE44" s="2">
        <v>245</v>
      </c>
      <c r="EF44" s="2">
        <v>3944</v>
      </c>
      <c r="EG44" s="2">
        <v>953</v>
      </c>
      <c r="EH44" s="2">
        <v>1046</v>
      </c>
      <c r="EI44" s="2">
        <v>178</v>
      </c>
      <c r="EJ44" s="2">
        <v>327</v>
      </c>
      <c r="EK44" s="2">
        <v>273</v>
      </c>
      <c r="EL44" s="2">
        <v>265</v>
      </c>
      <c r="EM44" s="2">
        <v>215</v>
      </c>
      <c r="EN44" s="2">
        <v>684</v>
      </c>
      <c r="EO44" s="2">
        <v>637</v>
      </c>
      <c r="EP44" s="2">
        <v>1395</v>
      </c>
      <c r="EQ44" s="2">
        <v>157</v>
      </c>
      <c r="ER44" s="2">
        <v>1283</v>
      </c>
      <c r="ES44" s="2">
        <v>360</v>
      </c>
      <c r="ET44" s="2">
        <v>262</v>
      </c>
      <c r="EU44" s="2">
        <v>433</v>
      </c>
      <c r="EV44" s="2">
        <v>428</v>
      </c>
      <c r="EW44" s="2">
        <v>197</v>
      </c>
      <c r="EX44" s="2">
        <v>311</v>
      </c>
      <c r="EY44" s="2">
        <v>857</v>
      </c>
      <c r="EZ44" s="2">
        <v>190</v>
      </c>
      <c r="FA44" s="2">
        <v>192</v>
      </c>
    </row>
    <row r="45" spans="1:197" x14ac:dyDescent="0.35">
      <c r="A45" s="7" t="s">
        <v>28</v>
      </c>
      <c r="B45" s="8">
        <v>16.902000000000001</v>
      </c>
      <c r="C45" s="8">
        <v>59</v>
      </c>
      <c r="D45" s="9">
        <v>1186</v>
      </c>
      <c r="E45" s="1" t="s">
        <v>6</v>
      </c>
      <c r="F45" s="2">
        <v>30.3</v>
      </c>
      <c r="G45" s="2">
        <v>31.1</v>
      </c>
      <c r="H45" s="2">
        <v>32</v>
      </c>
      <c r="I45" s="2">
        <v>37</v>
      </c>
      <c r="J45" s="2">
        <v>38.1</v>
      </c>
      <c r="K45" s="2">
        <v>39.1</v>
      </c>
      <c r="L45" s="2">
        <v>40.1</v>
      </c>
      <c r="M45" s="2">
        <v>41.1</v>
      </c>
      <c r="N45" s="2">
        <v>42.1</v>
      </c>
      <c r="O45" s="2">
        <v>43.1</v>
      </c>
      <c r="P45" s="2">
        <v>44.1</v>
      </c>
      <c r="Q45" s="2">
        <v>45.1</v>
      </c>
      <c r="R45" s="2">
        <v>46.1</v>
      </c>
      <c r="S45" s="2">
        <v>46.5</v>
      </c>
      <c r="T45" s="2">
        <v>48.3</v>
      </c>
      <c r="U45" s="2">
        <v>50.2</v>
      </c>
      <c r="V45" s="2">
        <v>51.1</v>
      </c>
      <c r="W45" s="2">
        <v>52.2</v>
      </c>
      <c r="X45" s="2">
        <v>53.1</v>
      </c>
      <c r="Y45" s="2">
        <v>54.1</v>
      </c>
      <c r="Z45" s="2">
        <v>55.1</v>
      </c>
      <c r="AA45" s="2">
        <v>56.1</v>
      </c>
      <c r="AB45" s="2">
        <v>57.1</v>
      </c>
      <c r="AC45" s="2">
        <v>58.1</v>
      </c>
      <c r="AD45" s="2">
        <v>59.1</v>
      </c>
      <c r="AE45" s="2">
        <v>60.1</v>
      </c>
      <c r="AF45" s="2">
        <v>61</v>
      </c>
      <c r="AG45" s="2">
        <v>62</v>
      </c>
      <c r="AH45" s="2">
        <v>63</v>
      </c>
      <c r="AI45" s="2">
        <v>64</v>
      </c>
      <c r="AJ45" s="2">
        <v>65.099999999999994</v>
      </c>
      <c r="AK45" s="2">
        <v>66.2</v>
      </c>
      <c r="AL45" s="2">
        <v>67.099999999999994</v>
      </c>
      <c r="AM45" s="2">
        <v>68.099999999999994</v>
      </c>
      <c r="AN45" s="2">
        <v>69.099999999999994</v>
      </c>
      <c r="AO45" s="2">
        <v>70.099999999999994</v>
      </c>
      <c r="AP45" s="2">
        <v>71.099999999999994</v>
      </c>
      <c r="AQ45" s="2">
        <v>72.099999999999994</v>
      </c>
      <c r="AR45" s="2">
        <v>73.099999999999994</v>
      </c>
      <c r="AS45" s="2">
        <v>74.2</v>
      </c>
      <c r="AT45" s="2">
        <v>75</v>
      </c>
      <c r="AU45" s="2">
        <v>76</v>
      </c>
      <c r="AV45" s="2">
        <v>77.099999999999994</v>
      </c>
      <c r="AW45" s="2">
        <v>78.099999999999994</v>
      </c>
      <c r="AX45" s="2">
        <v>79.099999999999994</v>
      </c>
      <c r="AY45" s="2">
        <v>80.099999999999994</v>
      </c>
      <c r="AZ45" s="2">
        <v>81.099999999999994</v>
      </c>
      <c r="BA45" s="2">
        <v>82.1</v>
      </c>
      <c r="BB45" s="2">
        <v>83.1</v>
      </c>
      <c r="BC45" s="2">
        <v>84</v>
      </c>
      <c r="BD45" s="2">
        <v>85.1</v>
      </c>
      <c r="BE45" s="2">
        <v>86.2</v>
      </c>
      <c r="BF45" s="2">
        <v>87.1</v>
      </c>
      <c r="BG45" s="2">
        <v>88.2</v>
      </c>
      <c r="BH45" s="2">
        <v>89</v>
      </c>
      <c r="BI45" s="2">
        <v>91.1</v>
      </c>
      <c r="BJ45" s="2">
        <v>92.1</v>
      </c>
      <c r="BK45" s="2">
        <v>93.1</v>
      </c>
      <c r="BL45" s="2">
        <v>94.1</v>
      </c>
      <c r="BM45" s="2">
        <v>95.1</v>
      </c>
      <c r="BN45" s="2">
        <v>96.1</v>
      </c>
      <c r="BO45" s="2">
        <v>97.1</v>
      </c>
      <c r="BP45" s="2">
        <v>98</v>
      </c>
      <c r="BQ45" s="2">
        <v>99.1</v>
      </c>
      <c r="BR45" s="2">
        <v>100.1</v>
      </c>
      <c r="BS45" s="2">
        <v>101.1</v>
      </c>
      <c r="BT45" s="2">
        <v>102</v>
      </c>
      <c r="BU45" s="2">
        <v>103.1</v>
      </c>
      <c r="BV45" s="2">
        <v>104.2</v>
      </c>
      <c r="BW45" s="2">
        <v>105.1</v>
      </c>
      <c r="BX45" s="2">
        <v>106.1</v>
      </c>
      <c r="BY45" s="2">
        <v>107.1</v>
      </c>
      <c r="BZ45" s="2">
        <v>108.1</v>
      </c>
      <c r="CA45" s="2">
        <v>109.1</v>
      </c>
      <c r="CB45" s="2">
        <v>109.9</v>
      </c>
      <c r="CC45" s="2">
        <v>111.1</v>
      </c>
      <c r="CD45" s="2">
        <v>112.1</v>
      </c>
      <c r="CE45" s="2">
        <v>112.9</v>
      </c>
      <c r="CF45" s="2">
        <v>113.9</v>
      </c>
      <c r="CG45" s="2">
        <v>114.2</v>
      </c>
      <c r="CH45" s="2">
        <v>115.1</v>
      </c>
      <c r="CI45" s="2">
        <v>116.1</v>
      </c>
      <c r="CJ45" s="2">
        <v>117.1</v>
      </c>
      <c r="CK45" s="2">
        <v>118.2</v>
      </c>
      <c r="CL45" s="2">
        <v>119.1</v>
      </c>
      <c r="CM45" s="2">
        <v>121.1</v>
      </c>
      <c r="CN45" s="2">
        <v>122.1</v>
      </c>
      <c r="CO45" s="2">
        <v>123.2</v>
      </c>
      <c r="CP45" s="2">
        <v>124.1</v>
      </c>
      <c r="CQ45" s="2">
        <v>126.1</v>
      </c>
      <c r="CR45" s="2">
        <v>127.4</v>
      </c>
      <c r="CS45" s="2">
        <v>128.1</v>
      </c>
      <c r="CT45" s="2">
        <v>129</v>
      </c>
      <c r="CU45" s="2">
        <v>130.9</v>
      </c>
      <c r="CV45" s="2">
        <v>132.30000000000001</v>
      </c>
      <c r="CW45" s="2">
        <v>133</v>
      </c>
      <c r="CX45" s="2">
        <v>133.9</v>
      </c>
      <c r="CY45" s="2">
        <v>135.19999999999999</v>
      </c>
      <c r="CZ45" s="2">
        <v>136.19999999999999</v>
      </c>
      <c r="DA45" s="2">
        <v>137.19999999999999</v>
      </c>
      <c r="DB45" s="2">
        <v>138.1</v>
      </c>
      <c r="DC45" s="2">
        <v>139.19999999999999</v>
      </c>
      <c r="DD45" s="2">
        <v>140</v>
      </c>
      <c r="DE45" s="2">
        <v>141.1</v>
      </c>
      <c r="DF45" s="2">
        <v>144.19999999999999</v>
      </c>
      <c r="DG45" s="2">
        <v>147.19999999999999</v>
      </c>
      <c r="DH45" s="2">
        <v>148.30000000000001</v>
      </c>
      <c r="DI45" s="2">
        <v>149</v>
      </c>
      <c r="DJ45" s="2">
        <v>150</v>
      </c>
      <c r="DK45" s="2">
        <v>153.80000000000001</v>
      </c>
      <c r="DL45" s="2">
        <v>158.9</v>
      </c>
      <c r="DM45" s="2">
        <v>163.19999999999999</v>
      </c>
      <c r="DN45" s="2">
        <v>166</v>
      </c>
      <c r="DO45" s="2">
        <v>176.9</v>
      </c>
      <c r="DP45" s="2">
        <v>178.9</v>
      </c>
      <c r="DQ45" s="2">
        <v>188.8</v>
      </c>
      <c r="DR45" s="2">
        <v>190.3</v>
      </c>
      <c r="DS45" s="2">
        <v>191</v>
      </c>
      <c r="DT45" s="2">
        <v>192.1</v>
      </c>
      <c r="DU45" s="2">
        <v>193</v>
      </c>
      <c r="DV45" s="2">
        <v>194.9</v>
      </c>
      <c r="DW45" s="2">
        <v>207.1</v>
      </c>
      <c r="DX45" s="2">
        <v>207.9</v>
      </c>
      <c r="DY45" s="2">
        <v>209.1</v>
      </c>
      <c r="DZ45" s="2">
        <v>246.8</v>
      </c>
      <c r="EA45" s="2">
        <v>249.1</v>
      </c>
      <c r="EB45" s="2">
        <v>249.9</v>
      </c>
      <c r="EC45" s="2">
        <v>251</v>
      </c>
      <c r="ED45" s="2">
        <v>252</v>
      </c>
      <c r="EE45" s="2">
        <v>265.10000000000002</v>
      </c>
      <c r="EF45" s="2">
        <v>265.8</v>
      </c>
      <c r="EG45" s="2">
        <v>266.89999999999998</v>
      </c>
      <c r="EH45" s="2">
        <v>281.10000000000002</v>
      </c>
      <c r="EI45" s="2">
        <v>282</v>
      </c>
      <c r="EJ45" s="2">
        <v>283.10000000000002</v>
      </c>
      <c r="EK45" s="2">
        <v>283.89999999999998</v>
      </c>
      <c r="EL45" s="2">
        <v>284.3</v>
      </c>
      <c r="EM45" s="2">
        <v>355.2</v>
      </c>
      <c r="EN45" s="2">
        <v>357.3</v>
      </c>
      <c r="EO45" s="2">
        <v>369.2</v>
      </c>
      <c r="EP45" s="2">
        <v>369.9</v>
      </c>
      <c r="EQ45" s="2">
        <v>370.4</v>
      </c>
      <c r="ER45" s="2">
        <v>371.2</v>
      </c>
    </row>
    <row r="46" spans="1:197" x14ac:dyDescent="0.35">
      <c r="A46" s="7"/>
      <c r="B46" s="8"/>
      <c r="C46" s="8"/>
      <c r="D46" s="9"/>
      <c r="E46" s="1" t="s">
        <v>7</v>
      </c>
      <c r="F46" s="2">
        <v>612</v>
      </c>
      <c r="G46" s="2">
        <v>35000</v>
      </c>
      <c r="H46" s="2">
        <v>7305</v>
      </c>
      <c r="I46" s="2">
        <v>635</v>
      </c>
      <c r="J46" s="2">
        <v>3127</v>
      </c>
      <c r="K46" s="2">
        <v>65376</v>
      </c>
      <c r="L46" s="2">
        <v>16736</v>
      </c>
      <c r="M46" s="2">
        <v>95888</v>
      </c>
      <c r="N46" s="2">
        <v>13592</v>
      </c>
      <c r="O46" s="2">
        <v>179072</v>
      </c>
      <c r="P46" s="2">
        <v>7370</v>
      </c>
      <c r="Q46" s="2">
        <v>9575</v>
      </c>
      <c r="R46" s="2">
        <v>272</v>
      </c>
      <c r="S46" s="2">
        <v>284</v>
      </c>
      <c r="T46" s="2">
        <v>324</v>
      </c>
      <c r="U46" s="2">
        <v>5936</v>
      </c>
      <c r="V46" s="2">
        <v>21688</v>
      </c>
      <c r="W46" s="2">
        <v>11626</v>
      </c>
      <c r="X46" s="2">
        <v>61712</v>
      </c>
      <c r="Y46" s="2">
        <v>20584</v>
      </c>
      <c r="Z46" s="2">
        <v>73320</v>
      </c>
      <c r="AA46" s="2">
        <v>13459</v>
      </c>
      <c r="AB46" s="2">
        <v>15535</v>
      </c>
      <c r="AC46" s="2">
        <v>6116</v>
      </c>
      <c r="AD46" s="2">
        <v>472704</v>
      </c>
      <c r="AE46" s="2">
        <v>20048</v>
      </c>
      <c r="AF46" s="2">
        <v>4332</v>
      </c>
      <c r="AG46" s="2">
        <v>3427</v>
      </c>
      <c r="AH46" s="2">
        <v>7290</v>
      </c>
      <c r="AI46" s="2">
        <v>2595</v>
      </c>
      <c r="AJ46" s="2">
        <v>34240</v>
      </c>
      <c r="AK46" s="2">
        <v>12827</v>
      </c>
      <c r="AL46" s="2">
        <v>129672</v>
      </c>
      <c r="AM46" s="2">
        <v>68760</v>
      </c>
      <c r="AN46" s="2">
        <v>27424</v>
      </c>
      <c r="AO46" s="2">
        <v>4647</v>
      </c>
      <c r="AP46" s="2">
        <v>60144</v>
      </c>
      <c r="AQ46" s="2">
        <v>3509</v>
      </c>
      <c r="AR46" s="2">
        <v>8401</v>
      </c>
      <c r="AS46" s="2">
        <v>3343</v>
      </c>
      <c r="AT46" s="2">
        <v>2322</v>
      </c>
      <c r="AU46" s="2">
        <v>1416</v>
      </c>
      <c r="AV46" s="2">
        <v>89920</v>
      </c>
      <c r="AW46" s="2">
        <v>14916</v>
      </c>
      <c r="AX46" s="2">
        <v>120744</v>
      </c>
      <c r="AY46" s="2">
        <v>40640</v>
      </c>
      <c r="AZ46" s="2">
        <v>234624</v>
      </c>
      <c r="BA46" s="2">
        <v>17040</v>
      </c>
      <c r="BB46" s="2">
        <v>4579</v>
      </c>
      <c r="BC46" s="2">
        <v>2332</v>
      </c>
      <c r="BD46" s="2">
        <v>3292</v>
      </c>
      <c r="BE46" s="2">
        <v>1357</v>
      </c>
      <c r="BF46" s="2">
        <v>3952</v>
      </c>
      <c r="BG46" s="2">
        <v>1013</v>
      </c>
      <c r="BH46" s="2">
        <v>3678</v>
      </c>
      <c r="BI46" s="2">
        <v>85952</v>
      </c>
      <c r="BJ46" s="2">
        <v>129680</v>
      </c>
      <c r="BK46" s="2">
        <v>422016</v>
      </c>
      <c r="BL46" s="2">
        <v>57504</v>
      </c>
      <c r="BM46" s="2">
        <v>100464</v>
      </c>
      <c r="BN46" s="2">
        <v>34280</v>
      </c>
      <c r="BO46" s="2">
        <v>6387</v>
      </c>
      <c r="BP46" s="2">
        <v>1443</v>
      </c>
      <c r="BQ46" s="2">
        <v>15927</v>
      </c>
      <c r="BR46" s="2">
        <v>751</v>
      </c>
      <c r="BS46" s="2">
        <v>2238</v>
      </c>
      <c r="BT46" s="2">
        <v>447</v>
      </c>
      <c r="BU46" s="2">
        <v>5095</v>
      </c>
      <c r="BV46" s="2">
        <v>1331</v>
      </c>
      <c r="BW46" s="2">
        <v>29840</v>
      </c>
      <c r="BX46" s="2">
        <v>6087</v>
      </c>
      <c r="BY46" s="2">
        <v>47912</v>
      </c>
      <c r="BZ46" s="2">
        <v>27800</v>
      </c>
      <c r="CA46" s="2">
        <v>6715</v>
      </c>
      <c r="CB46" s="2">
        <v>595</v>
      </c>
      <c r="CC46" s="2">
        <v>1795</v>
      </c>
      <c r="CD46" s="2">
        <v>389</v>
      </c>
      <c r="CE46" s="2">
        <v>1256</v>
      </c>
      <c r="CF46" s="2">
        <v>247</v>
      </c>
      <c r="CG46" s="2">
        <v>230</v>
      </c>
      <c r="CH46" s="2">
        <v>2476</v>
      </c>
      <c r="CI46" s="2">
        <v>2077</v>
      </c>
      <c r="CJ46" s="2">
        <v>16208</v>
      </c>
      <c r="CK46" s="2">
        <v>1382</v>
      </c>
      <c r="CL46" s="2">
        <v>6615</v>
      </c>
      <c r="CM46" s="2">
        <v>384256</v>
      </c>
      <c r="CN46" s="2">
        <v>36336</v>
      </c>
      <c r="CO46" s="2">
        <v>6995</v>
      </c>
      <c r="CP46" s="2">
        <v>683</v>
      </c>
      <c r="CQ46" s="2">
        <v>208</v>
      </c>
      <c r="CR46" s="2">
        <v>182</v>
      </c>
      <c r="CS46" s="2">
        <v>277</v>
      </c>
      <c r="CT46" s="2">
        <v>871</v>
      </c>
      <c r="CU46" s="2">
        <v>356</v>
      </c>
      <c r="CV46" s="2">
        <v>240</v>
      </c>
      <c r="CW46" s="2">
        <v>1088</v>
      </c>
      <c r="CX46" s="2">
        <v>166</v>
      </c>
      <c r="CY46" s="2">
        <v>2924</v>
      </c>
      <c r="CZ46" s="2">
        <v>321728</v>
      </c>
      <c r="DA46" s="2">
        <v>39400</v>
      </c>
      <c r="DB46" s="2">
        <v>3494</v>
      </c>
      <c r="DC46" s="2">
        <v>56560</v>
      </c>
      <c r="DD46" s="2">
        <v>4567</v>
      </c>
      <c r="DE46" s="2">
        <v>1397</v>
      </c>
      <c r="DF46" s="2">
        <v>150</v>
      </c>
      <c r="DG46" s="2">
        <v>4688</v>
      </c>
      <c r="DH46" s="2">
        <v>765</v>
      </c>
      <c r="DI46" s="2">
        <v>509</v>
      </c>
      <c r="DJ46" s="2">
        <v>191</v>
      </c>
      <c r="DK46" s="2">
        <v>174</v>
      </c>
      <c r="DL46" s="2">
        <v>292</v>
      </c>
      <c r="DM46" s="2">
        <v>241</v>
      </c>
      <c r="DN46" s="2">
        <v>363</v>
      </c>
      <c r="DO46" s="2">
        <v>470</v>
      </c>
      <c r="DP46" s="2">
        <v>315</v>
      </c>
      <c r="DQ46" s="2">
        <v>207</v>
      </c>
      <c r="DR46" s="2">
        <v>185</v>
      </c>
      <c r="DS46" s="2">
        <v>961</v>
      </c>
      <c r="DT46" s="2">
        <v>194</v>
      </c>
      <c r="DU46" s="2">
        <v>667</v>
      </c>
      <c r="DV46" s="2">
        <v>350</v>
      </c>
      <c r="DW46" s="2">
        <v>3933</v>
      </c>
      <c r="DX46" s="2">
        <v>487</v>
      </c>
      <c r="DY46" s="2">
        <v>508</v>
      </c>
      <c r="DZ46" s="2">
        <v>164</v>
      </c>
      <c r="EA46" s="2">
        <v>817</v>
      </c>
      <c r="EB46" s="2">
        <v>220</v>
      </c>
      <c r="EC46" s="2">
        <v>489</v>
      </c>
      <c r="ED46" s="2">
        <v>166</v>
      </c>
      <c r="EE46" s="2">
        <v>1696</v>
      </c>
      <c r="EF46" s="2">
        <v>275</v>
      </c>
      <c r="EG46" s="2">
        <v>773</v>
      </c>
      <c r="EH46" s="2">
        <v>10604</v>
      </c>
      <c r="EI46" s="2">
        <v>3126</v>
      </c>
      <c r="EJ46" s="2">
        <v>2462</v>
      </c>
      <c r="EK46" s="2">
        <v>636</v>
      </c>
      <c r="EL46" s="2">
        <v>533</v>
      </c>
      <c r="EM46" s="2">
        <v>340</v>
      </c>
      <c r="EN46" s="2">
        <v>223</v>
      </c>
      <c r="EO46" s="2">
        <v>3199</v>
      </c>
      <c r="EP46" s="2">
        <v>475</v>
      </c>
      <c r="EQ46" s="2">
        <v>604</v>
      </c>
      <c r="ER46" s="2">
        <v>908</v>
      </c>
    </row>
    <row r="47" spans="1:197" x14ac:dyDescent="0.35">
      <c r="A47" s="7" t="s">
        <v>29</v>
      </c>
      <c r="B47" s="8">
        <v>16.960999999999999</v>
      </c>
      <c r="C47" s="8">
        <v>71</v>
      </c>
      <c r="D47" s="9">
        <v>1188</v>
      </c>
      <c r="E47" s="1" t="s">
        <v>6</v>
      </c>
      <c r="F47" s="2">
        <v>30.1</v>
      </c>
      <c r="G47" s="2">
        <v>31.1</v>
      </c>
      <c r="H47" s="2">
        <v>32.1</v>
      </c>
      <c r="I47" s="2">
        <v>33.200000000000003</v>
      </c>
      <c r="J47" s="2">
        <v>34.1</v>
      </c>
      <c r="K47" s="2">
        <v>35.200000000000003</v>
      </c>
      <c r="L47" s="2">
        <v>36</v>
      </c>
      <c r="M47" s="2">
        <v>37.1</v>
      </c>
      <c r="N47" s="2">
        <v>38.1</v>
      </c>
      <c r="O47" s="2">
        <v>39.1</v>
      </c>
      <c r="P47" s="2">
        <v>40.1</v>
      </c>
      <c r="Q47" s="2">
        <v>41.1</v>
      </c>
      <c r="R47" s="2">
        <v>42.1</v>
      </c>
      <c r="S47" s="2">
        <v>43.1</v>
      </c>
      <c r="T47" s="2">
        <v>44.1</v>
      </c>
      <c r="U47" s="2">
        <v>45.1</v>
      </c>
      <c r="V47" s="2">
        <v>46.2</v>
      </c>
      <c r="W47" s="2">
        <v>47.1</v>
      </c>
      <c r="X47" s="2">
        <v>48.1</v>
      </c>
      <c r="Y47" s="2">
        <v>49.1</v>
      </c>
      <c r="Z47" s="2">
        <v>50.1</v>
      </c>
      <c r="AA47" s="2">
        <v>51.1</v>
      </c>
      <c r="AB47" s="2">
        <v>52.1</v>
      </c>
      <c r="AC47" s="2">
        <v>53.1</v>
      </c>
      <c r="AD47" s="2">
        <v>54.1</v>
      </c>
      <c r="AE47" s="2">
        <v>55.1</v>
      </c>
      <c r="AF47" s="2">
        <v>56.1</v>
      </c>
      <c r="AG47" s="2">
        <v>57.1</v>
      </c>
      <c r="AH47" s="2">
        <v>58.1</v>
      </c>
      <c r="AI47" s="2">
        <v>59.2</v>
      </c>
      <c r="AJ47" s="2">
        <v>60.1</v>
      </c>
      <c r="AK47" s="2">
        <v>61.1</v>
      </c>
      <c r="AL47" s="2">
        <v>62.1</v>
      </c>
      <c r="AM47" s="2">
        <v>63.1</v>
      </c>
      <c r="AN47" s="2">
        <v>64.099999999999994</v>
      </c>
      <c r="AO47" s="2">
        <v>65.099999999999994</v>
      </c>
      <c r="AP47" s="2">
        <v>66.099999999999994</v>
      </c>
      <c r="AQ47" s="2">
        <v>67.099999999999994</v>
      </c>
      <c r="AR47" s="2">
        <v>68.2</v>
      </c>
      <c r="AS47" s="2">
        <v>69.099999999999994</v>
      </c>
      <c r="AT47" s="2">
        <v>70.2</v>
      </c>
      <c r="AU47" s="2">
        <v>71.099999999999994</v>
      </c>
      <c r="AV47" s="2">
        <v>72.099999999999994</v>
      </c>
      <c r="AW47" s="2">
        <v>73.099999999999994</v>
      </c>
      <c r="AX47" s="2">
        <v>74.099999999999994</v>
      </c>
      <c r="AY47" s="2">
        <v>75.099999999999994</v>
      </c>
      <c r="AZ47" s="2">
        <v>76</v>
      </c>
      <c r="BA47" s="2">
        <v>77.099999999999994</v>
      </c>
      <c r="BB47" s="2">
        <v>78</v>
      </c>
      <c r="BC47" s="2">
        <v>79.099999999999994</v>
      </c>
      <c r="BD47" s="2">
        <v>80.099999999999994</v>
      </c>
      <c r="BE47" s="2">
        <v>81.099999999999994</v>
      </c>
      <c r="BF47" s="2">
        <v>82.1</v>
      </c>
      <c r="BG47" s="2">
        <v>83.1</v>
      </c>
      <c r="BH47" s="2">
        <v>84.1</v>
      </c>
      <c r="BI47" s="2">
        <v>85.2</v>
      </c>
      <c r="BJ47" s="2">
        <v>86.1</v>
      </c>
      <c r="BK47" s="2">
        <v>87.1</v>
      </c>
      <c r="BL47" s="2">
        <v>88.1</v>
      </c>
      <c r="BM47" s="2">
        <v>89.1</v>
      </c>
      <c r="BN47" s="2">
        <v>90.1</v>
      </c>
      <c r="BO47" s="2">
        <v>91.1</v>
      </c>
      <c r="BP47" s="2">
        <v>92.1</v>
      </c>
      <c r="BQ47" s="2">
        <v>93.1</v>
      </c>
      <c r="BR47" s="2">
        <v>94.1</v>
      </c>
      <c r="BS47" s="2">
        <v>95.2</v>
      </c>
      <c r="BT47" s="2">
        <v>96.2</v>
      </c>
      <c r="BU47" s="2">
        <v>97.1</v>
      </c>
      <c r="BV47" s="2">
        <v>98.1</v>
      </c>
      <c r="BW47" s="2">
        <v>99.1</v>
      </c>
      <c r="BX47" s="2">
        <v>100.2</v>
      </c>
      <c r="BY47" s="2">
        <v>101.1</v>
      </c>
      <c r="BZ47" s="2">
        <v>102.1</v>
      </c>
      <c r="CA47" s="2">
        <v>103.2</v>
      </c>
      <c r="CB47" s="2">
        <v>103.9</v>
      </c>
      <c r="CC47" s="2">
        <v>104.3</v>
      </c>
      <c r="CD47" s="2">
        <v>105.1</v>
      </c>
      <c r="CE47" s="2">
        <v>106.1</v>
      </c>
      <c r="CF47" s="2">
        <v>107.2</v>
      </c>
      <c r="CG47" s="2">
        <v>108.1</v>
      </c>
      <c r="CH47" s="2">
        <v>109</v>
      </c>
      <c r="CI47" s="2">
        <v>110.1</v>
      </c>
      <c r="CJ47" s="2">
        <v>111.1</v>
      </c>
      <c r="CK47" s="2">
        <v>112.1</v>
      </c>
      <c r="CL47" s="2">
        <v>113.1</v>
      </c>
      <c r="CM47" s="2">
        <v>114.2</v>
      </c>
      <c r="CN47" s="2">
        <v>115.1</v>
      </c>
      <c r="CO47" s="2">
        <v>116.1</v>
      </c>
      <c r="CP47" s="2">
        <v>117.1</v>
      </c>
      <c r="CQ47" s="2">
        <v>118.2</v>
      </c>
      <c r="CR47" s="2">
        <v>120.1</v>
      </c>
      <c r="CS47" s="2">
        <v>121.1</v>
      </c>
      <c r="CT47" s="2">
        <v>122</v>
      </c>
      <c r="CU47" s="2">
        <v>123.2</v>
      </c>
      <c r="CV47" s="2">
        <v>123.9</v>
      </c>
      <c r="CW47" s="2">
        <v>124.3</v>
      </c>
      <c r="CX47" s="2">
        <v>125.1</v>
      </c>
      <c r="CY47" s="2">
        <v>126.1</v>
      </c>
      <c r="CZ47" s="2">
        <v>127.2</v>
      </c>
      <c r="DA47" s="2">
        <v>128.19999999999999</v>
      </c>
      <c r="DB47" s="2">
        <v>129.1</v>
      </c>
      <c r="DC47" s="2">
        <v>130.1</v>
      </c>
      <c r="DD47" s="2">
        <v>131.19999999999999</v>
      </c>
      <c r="DE47" s="2">
        <v>132</v>
      </c>
      <c r="DF47" s="2">
        <v>133.1</v>
      </c>
      <c r="DG47" s="2">
        <v>134.1</v>
      </c>
      <c r="DH47" s="2">
        <v>135.1</v>
      </c>
      <c r="DI47" s="2">
        <v>136.19999999999999</v>
      </c>
      <c r="DJ47" s="2">
        <v>137</v>
      </c>
      <c r="DK47" s="2">
        <v>138.1</v>
      </c>
      <c r="DL47" s="2">
        <v>139.1</v>
      </c>
      <c r="DM47" s="2">
        <v>140</v>
      </c>
      <c r="DN47" s="2">
        <v>141.19999999999999</v>
      </c>
      <c r="DO47" s="2">
        <v>142.1</v>
      </c>
      <c r="DP47" s="2">
        <v>143.1</v>
      </c>
      <c r="DQ47" s="2">
        <v>144.19999999999999</v>
      </c>
      <c r="DR47" s="2">
        <v>145.1</v>
      </c>
      <c r="DS47" s="2">
        <v>146</v>
      </c>
      <c r="DT47" s="2">
        <v>147</v>
      </c>
      <c r="DU47" s="2">
        <v>149.19999999999999</v>
      </c>
      <c r="DV47" s="2">
        <v>150.19999999999999</v>
      </c>
      <c r="DW47" s="2">
        <v>151.1</v>
      </c>
      <c r="DX47" s="2">
        <v>152.1</v>
      </c>
      <c r="DY47" s="2">
        <v>153.1</v>
      </c>
      <c r="DZ47" s="2">
        <v>154.1</v>
      </c>
      <c r="EA47" s="2">
        <v>156.19999999999999</v>
      </c>
      <c r="EB47" s="2">
        <v>157.1</v>
      </c>
      <c r="EC47" s="2">
        <v>158.4</v>
      </c>
      <c r="ED47" s="2">
        <v>162</v>
      </c>
      <c r="EE47" s="2">
        <v>163</v>
      </c>
      <c r="EF47" s="2">
        <v>165</v>
      </c>
      <c r="EG47" s="2">
        <v>166</v>
      </c>
      <c r="EH47" s="2">
        <v>167</v>
      </c>
      <c r="EI47" s="2">
        <v>167.9</v>
      </c>
      <c r="EJ47" s="2">
        <v>169.2</v>
      </c>
      <c r="EK47" s="2">
        <v>170.1</v>
      </c>
      <c r="EL47" s="2">
        <v>171.1</v>
      </c>
      <c r="EM47" s="2">
        <v>172.2</v>
      </c>
      <c r="EN47" s="2">
        <v>173.3</v>
      </c>
      <c r="EO47" s="2">
        <v>174.4</v>
      </c>
      <c r="EP47" s="2">
        <v>177</v>
      </c>
      <c r="EQ47" s="2">
        <v>178.1</v>
      </c>
      <c r="ER47" s="2">
        <v>179</v>
      </c>
      <c r="ES47" s="2">
        <v>188.2</v>
      </c>
      <c r="ET47" s="2">
        <v>189.1</v>
      </c>
      <c r="EU47" s="2">
        <v>191</v>
      </c>
      <c r="EV47" s="2">
        <v>193</v>
      </c>
      <c r="EW47" s="2">
        <v>194</v>
      </c>
      <c r="EX47" s="2">
        <v>195.3</v>
      </c>
      <c r="EY47" s="2">
        <v>203</v>
      </c>
      <c r="EZ47" s="2">
        <v>205</v>
      </c>
      <c r="FA47" s="2">
        <v>206</v>
      </c>
      <c r="FB47" s="2">
        <v>207.1</v>
      </c>
      <c r="FC47" s="2">
        <v>208.2</v>
      </c>
      <c r="FD47" s="2">
        <v>209.1</v>
      </c>
      <c r="FE47" s="2">
        <v>216.9</v>
      </c>
      <c r="FF47" s="2">
        <v>222.8</v>
      </c>
      <c r="FG47" s="2">
        <v>235</v>
      </c>
      <c r="FH47" s="2">
        <v>236.4</v>
      </c>
      <c r="FI47" s="2">
        <v>237.2</v>
      </c>
      <c r="FJ47" s="2">
        <v>248.8</v>
      </c>
      <c r="FK47" s="2">
        <v>250.1</v>
      </c>
      <c r="FL47" s="2">
        <v>250.9</v>
      </c>
      <c r="FM47" s="2">
        <v>252.1</v>
      </c>
      <c r="FN47" s="2">
        <v>262.89999999999998</v>
      </c>
      <c r="FO47" s="2">
        <v>263.8</v>
      </c>
      <c r="FP47" s="2">
        <v>264.5</v>
      </c>
      <c r="FQ47" s="2">
        <v>265</v>
      </c>
      <c r="FR47" s="2">
        <v>266</v>
      </c>
      <c r="FS47" s="2">
        <v>267.10000000000002</v>
      </c>
      <c r="FT47" s="2">
        <v>267.89999999999998</v>
      </c>
      <c r="FU47" s="2">
        <v>277</v>
      </c>
      <c r="FV47" s="2">
        <v>281</v>
      </c>
      <c r="FW47" s="2">
        <v>282</v>
      </c>
      <c r="FX47" s="2">
        <v>284.89999999999998</v>
      </c>
      <c r="FY47" s="2">
        <v>292.89999999999998</v>
      </c>
      <c r="FZ47" s="2">
        <v>293.89999999999998</v>
      </c>
      <c r="GA47" s="2">
        <v>294.89999999999998</v>
      </c>
      <c r="GB47" s="2">
        <v>307.89999999999998</v>
      </c>
      <c r="GC47" s="2">
        <v>308.89999999999998</v>
      </c>
      <c r="GD47" s="2">
        <v>310.10000000000002</v>
      </c>
      <c r="GE47" s="2">
        <v>322.89999999999998</v>
      </c>
      <c r="GF47" s="2">
        <v>323.89999999999998</v>
      </c>
      <c r="GG47" s="2">
        <v>325</v>
      </c>
      <c r="GH47" s="2">
        <v>327.10000000000002</v>
      </c>
      <c r="GI47" s="2">
        <v>339.1</v>
      </c>
      <c r="GJ47" s="2">
        <v>340</v>
      </c>
      <c r="GK47" s="2">
        <v>341.1</v>
      </c>
      <c r="GL47" s="2">
        <v>342</v>
      </c>
      <c r="GM47" s="2">
        <v>343.1</v>
      </c>
      <c r="GN47" s="2">
        <v>343.8</v>
      </c>
      <c r="GO47" s="2">
        <v>355</v>
      </c>
    </row>
    <row r="48" spans="1:197" x14ac:dyDescent="0.35">
      <c r="A48" s="7"/>
      <c r="B48" s="8"/>
      <c r="C48" s="8"/>
      <c r="D48" s="9"/>
      <c r="E48" s="1" t="s">
        <v>7</v>
      </c>
      <c r="F48" s="2">
        <v>28616</v>
      </c>
      <c r="G48" s="2">
        <v>82032</v>
      </c>
      <c r="H48" s="2">
        <v>5912</v>
      </c>
      <c r="I48" s="2">
        <v>823</v>
      </c>
      <c r="J48" s="2">
        <v>700</v>
      </c>
      <c r="K48" s="2">
        <v>380</v>
      </c>
      <c r="L48" s="2">
        <v>1522</v>
      </c>
      <c r="M48" s="2">
        <v>16373</v>
      </c>
      <c r="N48" s="2">
        <v>51608</v>
      </c>
      <c r="O48" s="2">
        <v>1027968</v>
      </c>
      <c r="P48" s="2">
        <v>217408</v>
      </c>
      <c r="Q48" s="2">
        <v>3251712</v>
      </c>
      <c r="R48" s="2">
        <v>1588224</v>
      </c>
      <c r="S48" s="2">
        <v>6294016</v>
      </c>
      <c r="T48" s="2">
        <v>269696</v>
      </c>
      <c r="U48" s="2">
        <v>154624</v>
      </c>
      <c r="V48" s="2">
        <v>4973</v>
      </c>
      <c r="W48" s="2">
        <v>13510</v>
      </c>
      <c r="X48" s="2">
        <v>613</v>
      </c>
      <c r="Y48" s="2">
        <v>1964</v>
      </c>
      <c r="Z48" s="2">
        <v>20384</v>
      </c>
      <c r="AA48" s="2">
        <v>42592</v>
      </c>
      <c r="AB48" s="2">
        <v>22416</v>
      </c>
      <c r="AC48" s="2">
        <v>183552</v>
      </c>
      <c r="AD48" s="2">
        <v>191552</v>
      </c>
      <c r="AE48" s="2">
        <v>2115072</v>
      </c>
      <c r="AF48" s="2">
        <v>4005376</v>
      </c>
      <c r="AG48" s="2">
        <v>628672</v>
      </c>
      <c r="AH48" s="2">
        <v>68224</v>
      </c>
      <c r="AI48" s="2">
        <v>29096</v>
      </c>
      <c r="AJ48" s="2">
        <v>609856</v>
      </c>
      <c r="AK48" s="2">
        <v>404224</v>
      </c>
      <c r="AL48" s="2">
        <v>22960</v>
      </c>
      <c r="AM48" s="2">
        <v>37592</v>
      </c>
      <c r="AN48" s="2">
        <v>32744</v>
      </c>
      <c r="AO48" s="2">
        <v>71584</v>
      </c>
      <c r="AP48" s="2">
        <v>17776</v>
      </c>
      <c r="AQ48" s="2">
        <v>133696</v>
      </c>
      <c r="AR48" s="2">
        <v>78040</v>
      </c>
      <c r="AS48" s="2">
        <v>2289664</v>
      </c>
      <c r="AT48" s="2">
        <v>320256</v>
      </c>
      <c r="AU48" s="2">
        <v>8226816</v>
      </c>
      <c r="AV48" s="2">
        <v>389248</v>
      </c>
      <c r="AW48" s="2">
        <v>644608</v>
      </c>
      <c r="AX48" s="2">
        <v>31720</v>
      </c>
      <c r="AY48" s="2">
        <v>8021</v>
      </c>
      <c r="AZ48" s="2">
        <v>3646</v>
      </c>
      <c r="BA48" s="2">
        <v>16768</v>
      </c>
      <c r="BB48" s="2">
        <v>3074</v>
      </c>
      <c r="BC48" s="2">
        <v>15632</v>
      </c>
      <c r="BD48" s="2">
        <v>4963</v>
      </c>
      <c r="BE48" s="2">
        <v>26448</v>
      </c>
      <c r="BF48" s="2">
        <v>69688</v>
      </c>
      <c r="BG48" s="2">
        <v>425856</v>
      </c>
      <c r="BH48" s="2">
        <v>3702784</v>
      </c>
      <c r="BI48" s="2">
        <v>564032</v>
      </c>
      <c r="BJ48" s="2">
        <v>221312</v>
      </c>
      <c r="BK48" s="2">
        <v>116408</v>
      </c>
      <c r="BL48" s="2">
        <v>660352</v>
      </c>
      <c r="BM48" s="2">
        <v>8073728</v>
      </c>
      <c r="BN48" s="2">
        <v>363264</v>
      </c>
      <c r="BO48" s="2">
        <v>42208</v>
      </c>
      <c r="BP48" s="2">
        <v>169664</v>
      </c>
      <c r="BQ48" s="2">
        <v>36000</v>
      </c>
      <c r="BR48" s="2">
        <v>2773</v>
      </c>
      <c r="BS48" s="2">
        <v>4911</v>
      </c>
      <c r="BT48" s="2">
        <v>2619</v>
      </c>
      <c r="BU48" s="2">
        <v>6028</v>
      </c>
      <c r="BV48" s="2">
        <v>10681</v>
      </c>
      <c r="BW48" s="2">
        <v>241600</v>
      </c>
      <c r="BX48" s="2">
        <v>54592</v>
      </c>
      <c r="BY48" s="2">
        <v>393984</v>
      </c>
      <c r="BZ48" s="2">
        <v>40000</v>
      </c>
      <c r="CA48" s="2">
        <v>8829</v>
      </c>
      <c r="CB48" s="2">
        <v>783</v>
      </c>
      <c r="CC48" s="2">
        <v>773</v>
      </c>
      <c r="CD48" s="2">
        <v>3164</v>
      </c>
      <c r="CE48" s="2">
        <v>685</v>
      </c>
      <c r="CF48" s="2">
        <v>1037</v>
      </c>
      <c r="CG48" s="2">
        <v>1884</v>
      </c>
      <c r="CH48" s="2">
        <v>3512</v>
      </c>
      <c r="CI48" s="2">
        <v>15863</v>
      </c>
      <c r="CJ48" s="2">
        <v>28632</v>
      </c>
      <c r="CK48" s="2">
        <v>4337</v>
      </c>
      <c r="CL48" s="2">
        <v>14674</v>
      </c>
      <c r="CM48" s="2">
        <v>28032</v>
      </c>
      <c r="CN48" s="2">
        <v>84568</v>
      </c>
      <c r="CO48" s="2">
        <v>26528</v>
      </c>
      <c r="CP48" s="2">
        <v>45296</v>
      </c>
      <c r="CQ48" s="2">
        <v>3318</v>
      </c>
      <c r="CR48" s="2">
        <v>271552</v>
      </c>
      <c r="CS48" s="2">
        <v>77024</v>
      </c>
      <c r="CT48" s="2">
        <v>8918</v>
      </c>
      <c r="CU48" s="2">
        <v>1658</v>
      </c>
      <c r="CV48" s="2">
        <v>700</v>
      </c>
      <c r="CW48" s="2">
        <v>772</v>
      </c>
      <c r="CX48" s="2">
        <v>21080</v>
      </c>
      <c r="CY48" s="2">
        <v>20776</v>
      </c>
      <c r="CZ48" s="2">
        <v>14162</v>
      </c>
      <c r="DA48" s="2">
        <v>18600</v>
      </c>
      <c r="DB48" s="2">
        <v>304384</v>
      </c>
      <c r="DC48" s="2">
        <v>26672</v>
      </c>
      <c r="DD48" s="2">
        <v>3723</v>
      </c>
      <c r="DE48" s="2">
        <v>413</v>
      </c>
      <c r="DF48" s="2">
        <v>4171</v>
      </c>
      <c r="DG48" s="2">
        <v>1017</v>
      </c>
      <c r="DH48" s="2">
        <v>1432</v>
      </c>
      <c r="DI48" s="2">
        <v>1217</v>
      </c>
      <c r="DJ48" s="2">
        <v>3273</v>
      </c>
      <c r="DK48" s="2">
        <v>923</v>
      </c>
      <c r="DL48" s="2">
        <v>18616</v>
      </c>
      <c r="DM48" s="2">
        <v>1935</v>
      </c>
      <c r="DN48" s="2">
        <v>2139</v>
      </c>
      <c r="DO48" s="2">
        <v>4423</v>
      </c>
      <c r="DP48" s="2">
        <v>8297</v>
      </c>
      <c r="DQ48" s="2">
        <v>50968</v>
      </c>
      <c r="DR48" s="2">
        <v>6322</v>
      </c>
      <c r="DS48" s="2">
        <v>371</v>
      </c>
      <c r="DT48" s="2">
        <v>506</v>
      </c>
      <c r="DU48" s="2">
        <v>5318</v>
      </c>
      <c r="DV48" s="2">
        <v>1257</v>
      </c>
      <c r="DW48" s="2">
        <v>4918</v>
      </c>
      <c r="DX48" s="2">
        <v>147456</v>
      </c>
      <c r="DY48" s="2">
        <v>13498</v>
      </c>
      <c r="DZ48" s="2">
        <v>10392</v>
      </c>
      <c r="EA48" s="2">
        <v>577</v>
      </c>
      <c r="EB48" s="2">
        <v>1662</v>
      </c>
      <c r="EC48" s="2">
        <v>160</v>
      </c>
      <c r="ED48" s="2">
        <v>3456</v>
      </c>
      <c r="EE48" s="2">
        <v>1446</v>
      </c>
      <c r="EF48" s="2">
        <v>483</v>
      </c>
      <c r="EG48" s="2">
        <v>341</v>
      </c>
      <c r="EH48" s="2">
        <v>601</v>
      </c>
      <c r="EI48" s="2">
        <v>178</v>
      </c>
      <c r="EJ48" s="2">
        <v>178</v>
      </c>
      <c r="EK48" s="2">
        <v>891</v>
      </c>
      <c r="EL48" s="2">
        <v>921</v>
      </c>
      <c r="EM48" s="2">
        <v>5989</v>
      </c>
      <c r="EN48" s="2">
        <v>2399</v>
      </c>
      <c r="EO48" s="2">
        <v>339</v>
      </c>
      <c r="EP48" s="2">
        <v>692</v>
      </c>
      <c r="EQ48" s="2">
        <v>425</v>
      </c>
      <c r="ER48" s="2">
        <v>1369</v>
      </c>
      <c r="ES48" s="2">
        <v>199</v>
      </c>
      <c r="ET48" s="2">
        <v>233</v>
      </c>
      <c r="EU48" s="2">
        <v>1282</v>
      </c>
      <c r="EV48" s="2">
        <v>2283</v>
      </c>
      <c r="EW48" s="2">
        <v>654</v>
      </c>
      <c r="EX48" s="2">
        <v>192</v>
      </c>
      <c r="EY48" s="2">
        <v>186</v>
      </c>
      <c r="EZ48" s="2">
        <v>747</v>
      </c>
      <c r="FA48" s="2">
        <v>249</v>
      </c>
      <c r="FB48" s="2">
        <v>2595</v>
      </c>
      <c r="FC48" s="2">
        <v>601</v>
      </c>
      <c r="FD48" s="2">
        <v>552</v>
      </c>
      <c r="FE48" s="2">
        <v>250</v>
      </c>
      <c r="FF48" s="2">
        <v>490</v>
      </c>
      <c r="FG48" s="2">
        <v>416</v>
      </c>
      <c r="FH48" s="2">
        <v>248</v>
      </c>
      <c r="FI48" s="2">
        <v>373</v>
      </c>
      <c r="FJ48" s="2">
        <v>974</v>
      </c>
      <c r="FK48" s="2">
        <v>702</v>
      </c>
      <c r="FL48" s="2">
        <v>1452</v>
      </c>
      <c r="FM48" s="2">
        <v>236</v>
      </c>
      <c r="FN48" s="2">
        <v>169</v>
      </c>
      <c r="FO48" s="2">
        <v>326</v>
      </c>
      <c r="FP48" s="2">
        <v>331</v>
      </c>
      <c r="FQ48" s="2">
        <v>449</v>
      </c>
      <c r="FR48" s="2">
        <v>445</v>
      </c>
      <c r="FS48" s="2">
        <v>837</v>
      </c>
      <c r="FT48" s="2">
        <v>182</v>
      </c>
      <c r="FU48" s="2">
        <v>268</v>
      </c>
      <c r="FV48" s="2">
        <v>525</v>
      </c>
      <c r="FW48" s="2">
        <v>190</v>
      </c>
      <c r="FX48" s="2">
        <v>391</v>
      </c>
      <c r="FY48" s="2">
        <v>319</v>
      </c>
      <c r="FZ48" s="2">
        <v>229</v>
      </c>
      <c r="GA48" s="2">
        <v>159</v>
      </c>
      <c r="GB48" s="2">
        <v>224</v>
      </c>
      <c r="GC48" s="2">
        <v>394</v>
      </c>
      <c r="GD48" s="2">
        <v>155</v>
      </c>
      <c r="GE48" s="2">
        <v>2873</v>
      </c>
      <c r="GF48" s="2">
        <v>500</v>
      </c>
      <c r="GG48" s="2">
        <v>1319</v>
      </c>
      <c r="GH48" s="2">
        <v>193</v>
      </c>
      <c r="GI48" s="2">
        <v>23848</v>
      </c>
      <c r="GJ48" s="2">
        <v>7781</v>
      </c>
      <c r="GK48" s="2">
        <v>5438</v>
      </c>
      <c r="GL48" s="2">
        <v>1247</v>
      </c>
      <c r="GM48" s="2">
        <v>460</v>
      </c>
      <c r="GN48" s="2">
        <v>168</v>
      </c>
      <c r="GO48" s="2">
        <v>457</v>
      </c>
    </row>
    <row r="49" spans="1:189" x14ac:dyDescent="0.35">
      <c r="A49" s="7" t="s">
        <v>30</v>
      </c>
      <c r="B49" s="8">
        <v>17.012</v>
      </c>
      <c r="C49" s="8">
        <v>120</v>
      </c>
      <c r="D49" s="9">
        <v>1190</v>
      </c>
      <c r="E49" s="1" t="s">
        <v>6</v>
      </c>
      <c r="F49" s="2">
        <v>30.1</v>
      </c>
      <c r="G49" s="2">
        <v>31.1</v>
      </c>
      <c r="H49" s="2">
        <v>32.049999999999997</v>
      </c>
      <c r="I49" s="2">
        <v>33.1</v>
      </c>
      <c r="J49" s="2">
        <v>34.200000000000003</v>
      </c>
      <c r="K49" s="2">
        <v>36</v>
      </c>
      <c r="L49" s="2">
        <v>37.1</v>
      </c>
      <c r="M49" s="2">
        <v>38.1</v>
      </c>
      <c r="N49" s="2">
        <v>39.1</v>
      </c>
      <c r="O49" s="2">
        <v>40.1</v>
      </c>
      <c r="P49" s="2">
        <v>41.1</v>
      </c>
      <c r="Q49" s="2">
        <v>42.1</v>
      </c>
      <c r="R49" s="2">
        <v>43.1</v>
      </c>
      <c r="S49" s="2">
        <v>44.1</v>
      </c>
      <c r="T49" s="2">
        <v>45.1</v>
      </c>
      <c r="U49" s="2">
        <v>46</v>
      </c>
      <c r="V49" s="2">
        <v>47.1</v>
      </c>
      <c r="W49" s="2">
        <v>47.9</v>
      </c>
      <c r="X49" s="2">
        <v>49.15</v>
      </c>
      <c r="Y49" s="2">
        <v>50.1</v>
      </c>
      <c r="Z49" s="2">
        <v>51.1</v>
      </c>
      <c r="AA49" s="2">
        <v>52.1</v>
      </c>
      <c r="AB49" s="2">
        <v>53.1</v>
      </c>
      <c r="AC49" s="2">
        <v>54.1</v>
      </c>
      <c r="AD49" s="2">
        <v>55.1</v>
      </c>
      <c r="AE49" s="2">
        <v>58.1</v>
      </c>
      <c r="AF49" s="2">
        <v>59.1</v>
      </c>
      <c r="AG49" s="2">
        <v>61.1</v>
      </c>
      <c r="AH49" s="2">
        <v>62.05</v>
      </c>
      <c r="AI49" s="2">
        <v>63.1</v>
      </c>
      <c r="AJ49" s="2">
        <v>64.099999999999994</v>
      </c>
      <c r="AK49" s="2">
        <v>65.099999999999994</v>
      </c>
      <c r="AL49" s="2">
        <v>66.099999999999994</v>
      </c>
      <c r="AM49" s="2">
        <v>67.099999999999994</v>
      </c>
      <c r="AN49" s="2">
        <v>68.150000000000006</v>
      </c>
      <c r="AO49" s="2">
        <v>69.099999999999994</v>
      </c>
      <c r="AP49" s="2">
        <v>70.099999999999994</v>
      </c>
      <c r="AQ49" s="2">
        <v>71.099999999999994</v>
      </c>
      <c r="AR49" s="2">
        <v>72.099999999999994</v>
      </c>
      <c r="AS49" s="2">
        <v>74.099999999999994</v>
      </c>
      <c r="AT49" s="2">
        <v>75.099999999999994</v>
      </c>
      <c r="AU49" s="2">
        <v>76</v>
      </c>
      <c r="AV49" s="2">
        <v>77</v>
      </c>
      <c r="AW49" s="2">
        <v>78.05</v>
      </c>
      <c r="AX49" s="2">
        <v>79.099999999999994</v>
      </c>
      <c r="AY49" s="2">
        <v>80.099999999999994</v>
      </c>
      <c r="AZ49" s="2">
        <v>81.099999999999994</v>
      </c>
      <c r="BA49" s="2">
        <v>82.1</v>
      </c>
      <c r="BB49" s="2">
        <v>83.1</v>
      </c>
      <c r="BC49" s="2">
        <v>84.1</v>
      </c>
      <c r="BD49" s="2">
        <v>85.2</v>
      </c>
      <c r="BE49" s="2">
        <v>86.1</v>
      </c>
      <c r="BF49" s="2">
        <v>88.1</v>
      </c>
      <c r="BG49" s="2">
        <v>89.1</v>
      </c>
      <c r="BH49" s="2">
        <v>90.1</v>
      </c>
      <c r="BI49" s="2">
        <v>91.15</v>
      </c>
      <c r="BJ49" s="2">
        <v>92.1</v>
      </c>
      <c r="BK49" s="2">
        <v>93.05</v>
      </c>
      <c r="BL49" s="2">
        <v>94.05</v>
      </c>
      <c r="BM49" s="2">
        <v>95.1</v>
      </c>
      <c r="BN49" s="2">
        <v>101.1</v>
      </c>
      <c r="BO49" s="2">
        <v>102.2</v>
      </c>
      <c r="BP49" s="2">
        <v>103.05</v>
      </c>
      <c r="BQ49" s="2">
        <v>103.9</v>
      </c>
      <c r="BR49" s="2">
        <v>105.1</v>
      </c>
      <c r="BS49" s="2">
        <v>106.1</v>
      </c>
      <c r="BT49" s="2">
        <v>106.95</v>
      </c>
      <c r="BU49" s="2">
        <v>108</v>
      </c>
      <c r="BV49" s="2">
        <v>109.1</v>
      </c>
      <c r="BW49" s="2">
        <v>110.05</v>
      </c>
      <c r="BX49" s="2">
        <v>111.1</v>
      </c>
      <c r="BY49" s="2">
        <v>112</v>
      </c>
      <c r="BZ49" s="2">
        <v>113.1</v>
      </c>
      <c r="CA49" s="2">
        <v>114.15</v>
      </c>
      <c r="CB49" s="2">
        <v>115.1</v>
      </c>
      <c r="CC49" s="2">
        <v>120.1</v>
      </c>
      <c r="CD49" s="2">
        <v>121.05</v>
      </c>
      <c r="CE49" s="2">
        <v>122.05</v>
      </c>
      <c r="CF49" s="2">
        <v>123</v>
      </c>
      <c r="CG49" s="2">
        <v>124.2</v>
      </c>
      <c r="CH49" s="2">
        <v>125.15</v>
      </c>
      <c r="CI49" s="2">
        <v>126</v>
      </c>
      <c r="CJ49" s="2">
        <v>127</v>
      </c>
      <c r="CK49" s="2">
        <v>128.1</v>
      </c>
      <c r="CL49" s="2">
        <v>129.05000000000001</v>
      </c>
      <c r="CM49" s="2">
        <v>130.1</v>
      </c>
      <c r="CN49" s="2">
        <v>132</v>
      </c>
      <c r="CO49" s="2">
        <v>132.9</v>
      </c>
      <c r="CP49" s="2">
        <v>134</v>
      </c>
      <c r="CQ49" s="2">
        <v>135</v>
      </c>
      <c r="CR49" s="2">
        <v>136</v>
      </c>
      <c r="CS49" s="2">
        <v>137</v>
      </c>
      <c r="CT49" s="2">
        <v>138.05000000000001</v>
      </c>
      <c r="CU49" s="2">
        <v>139.1</v>
      </c>
      <c r="CV49" s="2">
        <v>140.30000000000001</v>
      </c>
      <c r="CW49" s="2">
        <v>141</v>
      </c>
      <c r="CX49" s="2">
        <v>142.1</v>
      </c>
      <c r="CY49" s="2">
        <v>144.19999999999999</v>
      </c>
      <c r="CZ49" s="2">
        <v>145.1</v>
      </c>
      <c r="DA49" s="2">
        <v>146.94999999999999</v>
      </c>
      <c r="DB49" s="2">
        <v>148.9</v>
      </c>
      <c r="DC49" s="2">
        <v>152.05000000000001</v>
      </c>
      <c r="DD49" s="2">
        <v>153.05000000000001</v>
      </c>
      <c r="DE49" s="2">
        <v>154.05000000000001</v>
      </c>
      <c r="DF49" s="2">
        <v>155.9</v>
      </c>
      <c r="DG49" s="2">
        <v>157.19999999999999</v>
      </c>
      <c r="DH49" s="2">
        <v>158.19999999999999</v>
      </c>
      <c r="DI49" s="2">
        <v>159.1</v>
      </c>
      <c r="DJ49" s="2">
        <v>160.9</v>
      </c>
      <c r="DK49" s="2">
        <v>162.1</v>
      </c>
      <c r="DL49" s="2">
        <v>162.9</v>
      </c>
      <c r="DM49" s="2">
        <v>164.2</v>
      </c>
      <c r="DN49" s="2">
        <v>165.85</v>
      </c>
      <c r="DO49" s="2">
        <v>166.2</v>
      </c>
      <c r="DP49" s="2">
        <v>172</v>
      </c>
      <c r="DQ49" s="2">
        <v>173.2</v>
      </c>
      <c r="DR49" s="2">
        <v>175.9</v>
      </c>
      <c r="DS49" s="2">
        <v>177</v>
      </c>
      <c r="DT49" s="2">
        <v>177.9</v>
      </c>
      <c r="DU49" s="2">
        <v>179</v>
      </c>
      <c r="DV49" s="2">
        <v>179.9</v>
      </c>
      <c r="DW49" s="2">
        <v>184.2</v>
      </c>
      <c r="DX49" s="2">
        <v>189</v>
      </c>
      <c r="DY49" s="2">
        <v>189.7</v>
      </c>
      <c r="DZ49" s="2">
        <v>190.95</v>
      </c>
      <c r="EA49" s="2">
        <v>192</v>
      </c>
      <c r="EB49" s="2">
        <v>193</v>
      </c>
      <c r="EC49" s="2">
        <v>194</v>
      </c>
      <c r="ED49" s="2">
        <v>202.8</v>
      </c>
      <c r="EE49" s="2">
        <v>204.1</v>
      </c>
      <c r="EF49" s="2">
        <v>204.95</v>
      </c>
      <c r="EG49" s="2">
        <v>205.9</v>
      </c>
      <c r="EH49" s="2">
        <v>207</v>
      </c>
      <c r="EI49" s="2">
        <v>208</v>
      </c>
      <c r="EJ49" s="2">
        <v>209</v>
      </c>
      <c r="EK49" s="2">
        <v>210.15</v>
      </c>
      <c r="EL49" s="2">
        <v>211</v>
      </c>
      <c r="EM49" s="2">
        <v>218.9</v>
      </c>
      <c r="EN49" s="2">
        <v>220.95</v>
      </c>
      <c r="EO49" s="2">
        <v>222.9</v>
      </c>
      <c r="EP49" s="2">
        <v>223.8</v>
      </c>
      <c r="EQ49" s="2">
        <v>225.1</v>
      </c>
      <c r="ER49" s="2">
        <v>234.95</v>
      </c>
      <c r="ES49" s="2">
        <v>235.8</v>
      </c>
      <c r="ET49" s="2">
        <v>236.8</v>
      </c>
      <c r="EU49" s="2">
        <v>237.9</v>
      </c>
      <c r="EV49" s="2">
        <v>238.7</v>
      </c>
      <c r="EW49" s="2">
        <v>239.3</v>
      </c>
      <c r="EX49" s="2">
        <v>248.85</v>
      </c>
      <c r="EY49" s="2">
        <v>250</v>
      </c>
      <c r="EZ49" s="2">
        <v>250.9</v>
      </c>
      <c r="FA49" s="2">
        <v>252.1</v>
      </c>
      <c r="FB49" s="2">
        <v>252.85</v>
      </c>
      <c r="FC49" s="2">
        <v>262.89999999999998</v>
      </c>
      <c r="FD49" s="2">
        <v>264.10000000000002</v>
      </c>
      <c r="FE49" s="2">
        <v>265</v>
      </c>
      <c r="FF49" s="2">
        <v>265.89999999999998</v>
      </c>
      <c r="FG49" s="2">
        <v>268</v>
      </c>
      <c r="FH49" s="2">
        <v>268.60000000000002</v>
      </c>
      <c r="FI49" s="2">
        <v>279.10000000000002</v>
      </c>
      <c r="FJ49" s="2">
        <v>281.05</v>
      </c>
      <c r="FK49" s="2">
        <v>282.3</v>
      </c>
      <c r="FL49" s="2">
        <v>285.89999999999998</v>
      </c>
      <c r="FM49" s="2">
        <v>293</v>
      </c>
      <c r="FN49" s="2">
        <v>294</v>
      </c>
      <c r="FO49" s="2">
        <v>295.10000000000002</v>
      </c>
      <c r="FP49" s="2">
        <v>307</v>
      </c>
      <c r="FQ49" s="2">
        <v>308.2</v>
      </c>
      <c r="FR49" s="2">
        <v>309</v>
      </c>
      <c r="FS49" s="2">
        <v>310.05</v>
      </c>
      <c r="FT49" s="2">
        <v>310.8</v>
      </c>
      <c r="FU49" s="2">
        <v>323</v>
      </c>
      <c r="FV49" s="2">
        <v>324</v>
      </c>
      <c r="FW49" s="2">
        <v>325</v>
      </c>
      <c r="FX49" s="2">
        <v>326</v>
      </c>
      <c r="FY49" s="2">
        <v>326.89999999999998</v>
      </c>
      <c r="FZ49" s="2">
        <v>339.05</v>
      </c>
      <c r="GA49" s="2">
        <v>340</v>
      </c>
      <c r="GB49" s="2">
        <v>341.1</v>
      </c>
      <c r="GC49" s="2">
        <v>342.05</v>
      </c>
      <c r="GD49" s="2">
        <v>343.1</v>
      </c>
      <c r="GE49" s="2">
        <v>343.9</v>
      </c>
      <c r="GF49" s="2">
        <v>357.1</v>
      </c>
      <c r="GG49" s="2">
        <v>415.3</v>
      </c>
    </row>
    <row r="50" spans="1:189" x14ac:dyDescent="0.35">
      <c r="A50" s="7"/>
      <c r="B50" s="8"/>
      <c r="C50" s="8"/>
      <c r="D50" s="9"/>
      <c r="E50" s="1" t="s">
        <v>7</v>
      </c>
      <c r="F50" s="2">
        <v>8320</v>
      </c>
      <c r="G50" s="2">
        <v>14495</v>
      </c>
      <c r="H50" s="2">
        <v>3616</v>
      </c>
      <c r="I50" s="2">
        <v>568</v>
      </c>
      <c r="J50" s="2">
        <v>433</v>
      </c>
      <c r="K50" s="2">
        <v>626</v>
      </c>
      <c r="L50" s="2">
        <v>26925</v>
      </c>
      <c r="M50" s="2">
        <v>71751</v>
      </c>
      <c r="N50" s="2">
        <v>259736</v>
      </c>
      <c r="O50" s="2">
        <v>16136</v>
      </c>
      <c r="P50" s="2">
        <v>83968</v>
      </c>
      <c r="Q50" s="2">
        <v>78744</v>
      </c>
      <c r="R50" s="2">
        <v>337984</v>
      </c>
      <c r="S50" s="2">
        <v>10728</v>
      </c>
      <c r="T50" s="2">
        <v>12384</v>
      </c>
      <c r="U50" s="2">
        <v>5577</v>
      </c>
      <c r="V50" s="2">
        <v>3826</v>
      </c>
      <c r="W50" s="2">
        <v>954</v>
      </c>
      <c r="X50" s="2">
        <v>6814</v>
      </c>
      <c r="Y50" s="2">
        <v>41092</v>
      </c>
      <c r="Z50" s="2">
        <v>30457</v>
      </c>
      <c r="AA50" s="2">
        <v>17426</v>
      </c>
      <c r="AB50" s="2">
        <v>119200</v>
      </c>
      <c r="AC50" s="2">
        <v>16303</v>
      </c>
      <c r="AD50" s="2">
        <v>87872</v>
      </c>
      <c r="AE50" s="2">
        <v>4528</v>
      </c>
      <c r="AF50" s="2">
        <v>8123</v>
      </c>
      <c r="AG50" s="2">
        <v>25456</v>
      </c>
      <c r="AH50" s="2">
        <v>88203</v>
      </c>
      <c r="AI50" s="2">
        <v>275504</v>
      </c>
      <c r="AJ50" s="2">
        <v>274406</v>
      </c>
      <c r="AK50" s="2">
        <v>411056</v>
      </c>
      <c r="AL50" s="2">
        <v>52154</v>
      </c>
      <c r="AM50" s="2">
        <v>14756</v>
      </c>
      <c r="AN50" s="2">
        <v>7591</v>
      </c>
      <c r="AO50" s="2">
        <v>163856</v>
      </c>
      <c r="AP50" s="2">
        <v>584</v>
      </c>
      <c r="AQ50" s="2">
        <v>614272</v>
      </c>
      <c r="AR50" s="2">
        <v>17104</v>
      </c>
      <c r="AS50" s="2">
        <v>17944</v>
      </c>
      <c r="AT50" s="2">
        <v>8584</v>
      </c>
      <c r="AU50" s="2">
        <v>29583</v>
      </c>
      <c r="AV50" s="2">
        <v>27014</v>
      </c>
      <c r="AW50" s="2">
        <v>5435</v>
      </c>
      <c r="AX50" s="2">
        <v>9815</v>
      </c>
      <c r="AY50" s="2">
        <v>7349</v>
      </c>
      <c r="AZ50" s="2">
        <v>38033</v>
      </c>
      <c r="BA50" s="2">
        <v>7336</v>
      </c>
      <c r="BB50" s="2">
        <v>24880</v>
      </c>
      <c r="BC50" s="2">
        <v>339712</v>
      </c>
      <c r="BD50" s="2">
        <v>41192</v>
      </c>
      <c r="BE50" s="2">
        <v>11536</v>
      </c>
      <c r="BF50" s="2">
        <v>48816</v>
      </c>
      <c r="BG50" s="2">
        <v>714624</v>
      </c>
      <c r="BH50" s="2">
        <v>31352</v>
      </c>
      <c r="BI50" s="2">
        <v>33294</v>
      </c>
      <c r="BJ50" s="2">
        <v>1534952</v>
      </c>
      <c r="BK50" s="2">
        <v>333360</v>
      </c>
      <c r="BL50" s="2">
        <v>24245</v>
      </c>
      <c r="BM50" s="2">
        <v>24557</v>
      </c>
      <c r="BN50" s="2">
        <v>6800</v>
      </c>
      <c r="BO50" s="2">
        <v>1687</v>
      </c>
      <c r="BP50" s="2">
        <v>1136</v>
      </c>
      <c r="BQ50" s="2">
        <v>4344</v>
      </c>
      <c r="BR50" s="2">
        <v>2527</v>
      </c>
      <c r="BS50" s="2">
        <v>813</v>
      </c>
      <c r="BT50" s="2">
        <v>1455</v>
      </c>
      <c r="BU50" s="2">
        <v>5251</v>
      </c>
      <c r="BV50" s="2">
        <v>11105</v>
      </c>
      <c r="BW50" s="2">
        <v>2408</v>
      </c>
      <c r="BX50" s="2">
        <v>2329</v>
      </c>
      <c r="BY50" s="2">
        <v>1243</v>
      </c>
      <c r="BZ50" s="2">
        <v>884</v>
      </c>
      <c r="CA50" s="2">
        <v>1256</v>
      </c>
      <c r="CB50" s="2">
        <v>6394</v>
      </c>
      <c r="CC50" s="2">
        <v>2723200</v>
      </c>
      <c r="CD50" s="2">
        <v>819864</v>
      </c>
      <c r="CE50" s="2">
        <v>68342</v>
      </c>
      <c r="CF50" s="2">
        <v>11661</v>
      </c>
      <c r="CG50" s="2">
        <v>1370</v>
      </c>
      <c r="CH50" s="2">
        <v>1975</v>
      </c>
      <c r="CI50" s="2">
        <v>3259</v>
      </c>
      <c r="CJ50" s="2">
        <v>1552</v>
      </c>
      <c r="CK50" s="2">
        <v>1407</v>
      </c>
      <c r="CL50" s="2">
        <v>16640</v>
      </c>
      <c r="CM50" s="2">
        <v>1192</v>
      </c>
      <c r="CN50" s="2">
        <v>357</v>
      </c>
      <c r="CO50" s="2">
        <v>1389</v>
      </c>
      <c r="CP50" s="2">
        <v>1915</v>
      </c>
      <c r="CQ50" s="2">
        <v>2246</v>
      </c>
      <c r="CR50" s="2">
        <v>6607</v>
      </c>
      <c r="CS50" s="2">
        <v>17083</v>
      </c>
      <c r="CT50" s="2">
        <v>2612</v>
      </c>
      <c r="CU50" s="2">
        <v>334</v>
      </c>
      <c r="CV50" s="2">
        <v>529</v>
      </c>
      <c r="CW50" s="2">
        <v>1455</v>
      </c>
      <c r="CX50" s="2">
        <v>491</v>
      </c>
      <c r="CY50" s="2">
        <v>2475</v>
      </c>
      <c r="CZ50" s="2">
        <v>309</v>
      </c>
      <c r="DA50" s="2">
        <v>1253</v>
      </c>
      <c r="DB50" s="2">
        <v>1118</v>
      </c>
      <c r="DC50" s="2">
        <v>1406080</v>
      </c>
      <c r="DD50" s="2">
        <v>126504</v>
      </c>
      <c r="DE50" s="2">
        <v>17359</v>
      </c>
      <c r="DF50" s="2">
        <v>214</v>
      </c>
      <c r="DG50" s="2">
        <v>432</v>
      </c>
      <c r="DH50" s="2">
        <v>150</v>
      </c>
      <c r="DI50" s="2">
        <v>455</v>
      </c>
      <c r="DJ50" s="2">
        <v>873</v>
      </c>
      <c r="DK50" s="2">
        <v>7057</v>
      </c>
      <c r="DL50" s="2">
        <v>2106</v>
      </c>
      <c r="DM50" s="2">
        <v>276</v>
      </c>
      <c r="DN50" s="2">
        <v>167</v>
      </c>
      <c r="DO50" s="2">
        <v>509</v>
      </c>
      <c r="DP50" s="2">
        <v>454</v>
      </c>
      <c r="DQ50" s="2">
        <v>232</v>
      </c>
      <c r="DR50" s="2">
        <v>260</v>
      </c>
      <c r="DS50" s="2">
        <v>455</v>
      </c>
      <c r="DT50" s="2">
        <v>128</v>
      </c>
      <c r="DU50" s="2">
        <v>2141</v>
      </c>
      <c r="DV50" s="2">
        <v>416</v>
      </c>
      <c r="DW50" s="2">
        <v>254</v>
      </c>
      <c r="DX50" s="2">
        <v>572</v>
      </c>
      <c r="DY50" s="2">
        <v>196</v>
      </c>
      <c r="DZ50" s="2">
        <v>1879</v>
      </c>
      <c r="EA50" s="2">
        <v>527</v>
      </c>
      <c r="EB50" s="2">
        <v>2267</v>
      </c>
      <c r="EC50" s="2">
        <v>554</v>
      </c>
      <c r="ED50" s="2">
        <v>324</v>
      </c>
      <c r="EE50" s="2">
        <v>333</v>
      </c>
      <c r="EF50" s="2">
        <v>1313</v>
      </c>
      <c r="EG50" s="2">
        <v>699</v>
      </c>
      <c r="EH50" s="2">
        <v>279</v>
      </c>
      <c r="EI50" s="2">
        <v>702</v>
      </c>
      <c r="EJ50" s="2">
        <v>346</v>
      </c>
      <c r="EK50" s="2">
        <v>133</v>
      </c>
      <c r="EL50" s="2">
        <v>467</v>
      </c>
      <c r="EM50" s="2">
        <v>676</v>
      </c>
      <c r="EN50" s="2">
        <v>91</v>
      </c>
      <c r="EO50" s="2">
        <v>1133</v>
      </c>
      <c r="EP50" s="2">
        <v>159</v>
      </c>
      <c r="EQ50" s="2">
        <v>208</v>
      </c>
      <c r="ER50" s="2">
        <v>540</v>
      </c>
      <c r="ES50" s="2">
        <v>364</v>
      </c>
      <c r="ET50" s="2">
        <v>876</v>
      </c>
      <c r="EU50" s="2">
        <v>47</v>
      </c>
      <c r="EV50" s="2">
        <v>214</v>
      </c>
      <c r="EW50" s="2">
        <v>283</v>
      </c>
      <c r="EX50" s="2">
        <v>3420</v>
      </c>
      <c r="EY50" s="2">
        <v>1137</v>
      </c>
      <c r="EZ50" s="2">
        <v>1456</v>
      </c>
      <c r="FA50" s="2">
        <v>723</v>
      </c>
      <c r="FB50" s="2">
        <v>755</v>
      </c>
      <c r="FC50" s="2">
        <v>1175</v>
      </c>
      <c r="FD50" s="2">
        <v>620</v>
      </c>
      <c r="FE50" s="2">
        <v>984</v>
      </c>
      <c r="FF50" s="2">
        <v>938</v>
      </c>
      <c r="FG50" s="2">
        <v>142</v>
      </c>
      <c r="FH50" s="2">
        <v>439</v>
      </c>
      <c r="FI50" s="2">
        <v>158</v>
      </c>
      <c r="FJ50" s="2">
        <v>230</v>
      </c>
      <c r="FK50" s="2">
        <v>180</v>
      </c>
      <c r="FL50" s="2">
        <v>183</v>
      </c>
      <c r="FM50" s="2">
        <v>371</v>
      </c>
      <c r="FN50" s="2">
        <v>678</v>
      </c>
      <c r="FO50" s="2">
        <v>429</v>
      </c>
      <c r="FP50" s="2">
        <v>592</v>
      </c>
      <c r="FQ50" s="2">
        <v>347</v>
      </c>
      <c r="FR50" s="2">
        <v>1684</v>
      </c>
      <c r="FS50" s="2">
        <v>160</v>
      </c>
      <c r="FT50" s="2">
        <v>405</v>
      </c>
      <c r="FU50" s="2">
        <v>8932</v>
      </c>
      <c r="FV50" s="2">
        <v>3300</v>
      </c>
      <c r="FW50" s="2">
        <v>2218</v>
      </c>
      <c r="FX50" s="2">
        <v>676</v>
      </c>
      <c r="FY50" s="2">
        <v>675</v>
      </c>
      <c r="FZ50" s="2">
        <v>64861</v>
      </c>
      <c r="GA50" s="2">
        <v>20007</v>
      </c>
      <c r="GB50" s="2">
        <v>13827</v>
      </c>
      <c r="GC50" s="2">
        <v>4458</v>
      </c>
      <c r="GD50" s="2">
        <v>1532</v>
      </c>
      <c r="GE50" s="2">
        <v>421</v>
      </c>
      <c r="GF50" s="2">
        <v>230</v>
      </c>
      <c r="GG50" s="2">
        <v>152</v>
      </c>
    </row>
    <row r="51" spans="1:189" x14ac:dyDescent="0.35">
      <c r="A51" s="7" t="s">
        <v>31</v>
      </c>
      <c r="B51" s="8">
        <v>17.058</v>
      </c>
      <c r="C51" s="8">
        <v>71</v>
      </c>
      <c r="D51" s="9">
        <v>1191</v>
      </c>
      <c r="E51" s="1" t="s">
        <v>6</v>
      </c>
      <c r="F51" s="2">
        <v>30.1</v>
      </c>
      <c r="G51" s="2">
        <v>31.1</v>
      </c>
      <c r="H51" s="2">
        <v>32</v>
      </c>
      <c r="I51" s="2">
        <v>36</v>
      </c>
      <c r="J51" s="2">
        <v>37.1</v>
      </c>
      <c r="K51" s="2">
        <v>38.1</v>
      </c>
      <c r="L51" s="2">
        <v>39.1</v>
      </c>
      <c r="M51" s="2">
        <v>40.1</v>
      </c>
      <c r="N51" s="2">
        <v>41.1</v>
      </c>
      <c r="O51" s="2">
        <v>42.1</v>
      </c>
      <c r="P51" s="2">
        <v>43.1</v>
      </c>
      <c r="Q51" s="2">
        <v>44.1</v>
      </c>
      <c r="R51" s="2">
        <v>45.1</v>
      </c>
      <c r="S51" s="2">
        <v>46.2</v>
      </c>
      <c r="T51" s="2">
        <v>47</v>
      </c>
      <c r="U51" s="2">
        <v>48.6</v>
      </c>
      <c r="V51" s="2">
        <v>49.1</v>
      </c>
      <c r="W51" s="2">
        <v>50.1</v>
      </c>
      <c r="X51" s="2">
        <v>51.1</v>
      </c>
      <c r="Y51" s="2">
        <v>52.1</v>
      </c>
      <c r="Z51" s="2">
        <v>53.1</v>
      </c>
      <c r="AA51" s="2">
        <v>54.1</v>
      </c>
      <c r="AB51" s="2">
        <v>55.1</v>
      </c>
      <c r="AC51" s="2">
        <v>56.1</v>
      </c>
      <c r="AD51" s="2">
        <v>57.1</v>
      </c>
      <c r="AE51" s="2">
        <v>58.1</v>
      </c>
      <c r="AF51" s="2">
        <v>59.1</v>
      </c>
      <c r="AG51" s="2">
        <v>60</v>
      </c>
      <c r="AH51" s="2">
        <v>61.1</v>
      </c>
      <c r="AI51" s="2">
        <v>62.1</v>
      </c>
      <c r="AJ51" s="2">
        <v>63.1</v>
      </c>
      <c r="AK51" s="2">
        <v>64.099999999999994</v>
      </c>
      <c r="AL51" s="2">
        <v>65.099999999999994</v>
      </c>
      <c r="AM51" s="2">
        <v>66.099999999999994</v>
      </c>
      <c r="AN51" s="2">
        <v>67.099999999999994</v>
      </c>
      <c r="AO51" s="2">
        <v>68.099999999999994</v>
      </c>
      <c r="AP51" s="2">
        <v>69.099999999999994</v>
      </c>
      <c r="AQ51" s="2">
        <v>70.099999999999994</v>
      </c>
      <c r="AR51" s="2">
        <v>71.099999999999994</v>
      </c>
      <c r="AS51" s="2">
        <v>72.099999999999994</v>
      </c>
      <c r="AT51" s="2">
        <v>73.099999999999994</v>
      </c>
      <c r="AU51" s="2">
        <v>74</v>
      </c>
      <c r="AV51" s="2">
        <v>75</v>
      </c>
      <c r="AW51" s="2">
        <v>76.2</v>
      </c>
      <c r="AX51" s="2">
        <v>77.099999999999994</v>
      </c>
      <c r="AY51" s="2">
        <v>78.2</v>
      </c>
      <c r="AZ51" s="2">
        <v>79.099999999999994</v>
      </c>
      <c r="BA51" s="2">
        <v>80.2</v>
      </c>
      <c r="BB51" s="2">
        <v>81.099999999999994</v>
      </c>
      <c r="BC51" s="2">
        <v>82.1</v>
      </c>
      <c r="BD51" s="2">
        <v>83.1</v>
      </c>
      <c r="BE51" s="2">
        <v>84.1</v>
      </c>
      <c r="BF51" s="2">
        <v>85.1</v>
      </c>
      <c r="BG51" s="2">
        <v>86.1</v>
      </c>
      <c r="BH51" s="2">
        <v>87.1</v>
      </c>
      <c r="BI51" s="2">
        <v>88.1</v>
      </c>
      <c r="BJ51" s="2">
        <v>89.1</v>
      </c>
      <c r="BK51" s="2">
        <v>90.1</v>
      </c>
      <c r="BL51" s="2">
        <v>91.2</v>
      </c>
      <c r="BM51" s="2">
        <v>92</v>
      </c>
      <c r="BN51" s="2">
        <v>93.1</v>
      </c>
      <c r="BO51" s="2">
        <v>94</v>
      </c>
      <c r="BP51" s="2">
        <v>95.2</v>
      </c>
      <c r="BQ51" s="2">
        <v>96.1</v>
      </c>
      <c r="BR51" s="2">
        <v>97.1</v>
      </c>
      <c r="BS51" s="2">
        <v>98.1</v>
      </c>
      <c r="BT51" s="2">
        <v>99.1</v>
      </c>
      <c r="BU51" s="2">
        <v>100.1</v>
      </c>
      <c r="BV51" s="2">
        <v>101.1</v>
      </c>
      <c r="BW51" s="2">
        <v>102</v>
      </c>
      <c r="BX51" s="2">
        <v>103.2</v>
      </c>
      <c r="BY51" s="2">
        <v>104.8</v>
      </c>
      <c r="BZ51" s="2">
        <v>105.1</v>
      </c>
      <c r="CA51" s="2">
        <v>106.2</v>
      </c>
      <c r="CB51" s="2">
        <v>107.2</v>
      </c>
      <c r="CC51" s="2">
        <v>109.2</v>
      </c>
      <c r="CD51" s="2">
        <v>110.1</v>
      </c>
      <c r="CE51" s="2">
        <v>111.1</v>
      </c>
      <c r="CF51" s="2">
        <v>112.1</v>
      </c>
      <c r="CG51" s="2">
        <v>113.1</v>
      </c>
      <c r="CH51" s="2">
        <v>114</v>
      </c>
      <c r="CI51" s="2">
        <v>115.1</v>
      </c>
      <c r="CJ51" s="2">
        <v>116.2</v>
      </c>
      <c r="CK51" s="2">
        <v>117</v>
      </c>
      <c r="CL51" s="2">
        <v>118.2</v>
      </c>
      <c r="CM51" s="2">
        <v>118.9</v>
      </c>
      <c r="CN51" s="2">
        <v>120.1</v>
      </c>
      <c r="CO51" s="2">
        <v>121</v>
      </c>
      <c r="CP51" s="2">
        <v>122</v>
      </c>
      <c r="CQ51" s="2">
        <v>123.1</v>
      </c>
      <c r="CR51" s="2">
        <v>124.1</v>
      </c>
      <c r="CS51" s="2">
        <v>125.2</v>
      </c>
      <c r="CT51" s="2">
        <v>126.2</v>
      </c>
      <c r="CU51" s="2">
        <v>127.1</v>
      </c>
      <c r="CV51" s="2">
        <v>128.1</v>
      </c>
      <c r="CW51" s="2">
        <v>129.1</v>
      </c>
      <c r="CX51" s="2">
        <v>130</v>
      </c>
      <c r="CY51" s="2">
        <v>131.1</v>
      </c>
      <c r="CZ51" s="2">
        <v>133</v>
      </c>
      <c r="DA51" s="2">
        <v>134</v>
      </c>
      <c r="DB51" s="2">
        <v>134.80000000000001</v>
      </c>
      <c r="DC51" s="2">
        <v>135.9</v>
      </c>
      <c r="DD51" s="2">
        <v>137.1</v>
      </c>
      <c r="DE51" s="2">
        <v>137.9</v>
      </c>
      <c r="DF51" s="2">
        <v>138.4</v>
      </c>
      <c r="DG51" s="2">
        <v>139</v>
      </c>
      <c r="DH51" s="2">
        <v>140.19999999999999</v>
      </c>
      <c r="DI51" s="2">
        <v>141.1</v>
      </c>
      <c r="DJ51" s="2">
        <v>142.19999999999999</v>
      </c>
      <c r="DK51" s="2">
        <v>143.1</v>
      </c>
      <c r="DL51" s="2">
        <v>144.19999999999999</v>
      </c>
      <c r="DM51" s="2">
        <v>145.19999999999999</v>
      </c>
      <c r="DN51" s="2">
        <v>148.19999999999999</v>
      </c>
      <c r="DO51" s="2">
        <v>150.1</v>
      </c>
      <c r="DP51" s="2">
        <v>152.1</v>
      </c>
      <c r="DQ51" s="2">
        <v>153</v>
      </c>
      <c r="DR51" s="2">
        <v>155.1</v>
      </c>
      <c r="DS51" s="2">
        <v>156.19999999999999</v>
      </c>
      <c r="DT51" s="2">
        <v>163.1</v>
      </c>
      <c r="DU51" s="2">
        <v>165.1</v>
      </c>
      <c r="DV51" s="2">
        <v>167.9</v>
      </c>
      <c r="DW51" s="2">
        <v>170.2</v>
      </c>
      <c r="DX51" s="2">
        <v>171.2</v>
      </c>
      <c r="DY51" s="2">
        <v>172.1</v>
      </c>
      <c r="DZ51" s="2">
        <v>190.9</v>
      </c>
      <c r="EA51" s="2">
        <v>192.8</v>
      </c>
      <c r="EB51" s="2">
        <v>194</v>
      </c>
      <c r="EC51" s="2">
        <v>207.1</v>
      </c>
      <c r="ED51" s="2">
        <v>208.1</v>
      </c>
      <c r="EE51" s="2">
        <v>208.9</v>
      </c>
      <c r="EF51" s="2">
        <v>249.1</v>
      </c>
      <c r="EG51" s="2">
        <v>251.4</v>
      </c>
      <c r="EH51" s="2">
        <v>253.1</v>
      </c>
      <c r="EI51" s="2">
        <v>265</v>
      </c>
      <c r="EJ51" s="2">
        <v>266.8</v>
      </c>
      <c r="EK51" s="2">
        <v>268.10000000000002</v>
      </c>
      <c r="EL51" s="2">
        <v>269.10000000000002</v>
      </c>
      <c r="EM51" s="2">
        <v>281.2</v>
      </c>
      <c r="EN51" s="2">
        <v>282.10000000000002</v>
      </c>
      <c r="EO51" s="2">
        <v>283</v>
      </c>
      <c r="EP51" s="2">
        <v>341</v>
      </c>
      <c r="EQ51" s="2">
        <v>355.2</v>
      </c>
    </row>
    <row r="52" spans="1:189" x14ac:dyDescent="0.35">
      <c r="A52" s="7"/>
      <c r="B52" s="8"/>
      <c r="C52" s="8"/>
      <c r="D52" s="9"/>
      <c r="E52" s="1" t="s">
        <v>7</v>
      </c>
      <c r="F52" s="2">
        <v>5735</v>
      </c>
      <c r="G52" s="2">
        <v>15582</v>
      </c>
      <c r="H52" s="2">
        <v>7550</v>
      </c>
      <c r="I52" s="2">
        <v>281</v>
      </c>
      <c r="J52" s="2">
        <v>5361</v>
      </c>
      <c r="K52" s="2">
        <v>23928</v>
      </c>
      <c r="L52" s="2">
        <v>489792</v>
      </c>
      <c r="M52" s="2">
        <v>67424</v>
      </c>
      <c r="N52" s="2">
        <v>1071616</v>
      </c>
      <c r="O52" s="2">
        <v>183616</v>
      </c>
      <c r="P52" s="2">
        <v>1585152</v>
      </c>
      <c r="Q52" s="2">
        <v>65248</v>
      </c>
      <c r="R52" s="2">
        <v>32712</v>
      </c>
      <c r="S52" s="2">
        <v>1397</v>
      </c>
      <c r="T52" s="2">
        <v>1621</v>
      </c>
      <c r="U52" s="2">
        <v>282</v>
      </c>
      <c r="V52" s="2">
        <v>748</v>
      </c>
      <c r="W52" s="2">
        <v>18120</v>
      </c>
      <c r="X52" s="2">
        <v>42712</v>
      </c>
      <c r="Y52" s="2">
        <v>28928</v>
      </c>
      <c r="Z52" s="2">
        <v>184960</v>
      </c>
      <c r="AA52" s="2">
        <v>356224</v>
      </c>
      <c r="AB52" s="2">
        <v>1132544</v>
      </c>
      <c r="AC52" s="2">
        <v>136320</v>
      </c>
      <c r="AD52" s="2">
        <v>221312</v>
      </c>
      <c r="AE52" s="2">
        <v>15931</v>
      </c>
      <c r="AF52" s="2">
        <v>4101</v>
      </c>
      <c r="AG52" s="2">
        <v>32416</v>
      </c>
      <c r="AH52" s="2">
        <v>3474</v>
      </c>
      <c r="AI52" s="2">
        <v>2911</v>
      </c>
      <c r="AJ52" s="2">
        <v>9956</v>
      </c>
      <c r="AK52" s="2">
        <v>3584</v>
      </c>
      <c r="AL52" s="2">
        <v>57784</v>
      </c>
      <c r="AM52" s="2">
        <v>26360</v>
      </c>
      <c r="AN52" s="2">
        <v>1216512</v>
      </c>
      <c r="AO52" s="2">
        <v>79680</v>
      </c>
      <c r="AP52" s="2">
        <v>45696</v>
      </c>
      <c r="AQ52" s="2">
        <v>58664</v>
      </c>
      <c r="AR52" s="2">
        <v>4049408</v>
      </c>
      <c r="AS52" s="2">
        <v>187072</v>
      </c>
      <c r="AT52" s="2">
        <v>52264</v>
      </c>
      <c r="AU52" s="2">
        <v>3269</v>
      </c>
      <c r="AV52" s="2">
        <v>2010</v>
      </c>
      <c r="AW52" s="2">
        <v>854</v>
      </c>
      <c r="AX52" s="2">
        <v>19720</v>
      </c>
      <c r="AY52" s="2">
        <v>5892</v>
      </c>
      <c r="AZ52" s="2">
        <v>51528</v>
      </c>
      <c r="BA52" s="2">
        <v>10445</v>
      </c>
      <c r="BB52" s="2">
        <v>163200</v>
      </c>
      <c r="BC52" s="2">
        <v>692288</v>
      </c>
      <c r="BD52" s="2">
        <v>419392</v>
      </c>
      <c r="BE52" s="2">
        <v>32952</v>
      </c>
      <c r="BF52" s="2">
        <v>16104</v>
      </c>
      <c r="BG52" s="2">
        <v>21336</v>
      </c>
      <c r="BH52" s="2">
        <v>11217</v>
      </c>
      <c r="BI52" s="2">
        <v>15354</v>
      </c>
      <c r="BJ52" s="2">
        <v>158080</v>
      </c>
      <c r="BK52" s="2">
        <v>7139</v>
      </c>
      <c r="BL52" s="2">
        <v>2668</v>
      </c>
      <c r="BM52" s="2">
        <v>8365</v>
      </c>
      <c r="BN52" s="2">
        <v>3969</v>
      </c>
      <c r="BO52" s="2">
        <v>773</v>
      </c>
      <c r="BP52" s="2">
        <v>5211</v>
      </c>
      <c r="BQ52" s="2">
        <v>1463</v>
      </c>
      <c r="BR52" s="2">
        <v>7535</v>
      </c>
      <c r="BS52" s="2">
        <v>16372</v>
      </c>
      <c r="BT52" s="2">
        <v>199040</v>
      </c>
      <c r="BU52" s="2">
        <v>269760</v>
      </c>
      <c r="BV52" s="2">
        <v>23392</v>
      </c>
      <c r="BW52" s="2">
        <v>1919</v>
      </c>
      <c r="BX52" s="2">
        <v>250</v>
      </c>
      <c r="BY52" s="2">
        <v>1331</v>
      </c>
      <c r="BZ52" s="2">
        <v>1253</v>
      </c>
      <c r="CA52" s="2">
        <v>307</v>
      </c>
      <c r="CB52" s="2">
        <v>1058</v>
      </c>
      <c r="CC52" s="2">
        <v>4950</v>
      </c>
      <c r="CD52" s="2">
        <v>4396</v>
      </c>
      <c r="CE52" s="2">
        <v>2032</v>
      </c>
      <c r="CF52" s="2">
        <v>1870</v>
      </c>
      <c r="CG52" s="2">
        <v>10473</v>
      </c>
      <c r="CH52" s="2">
        <v>8289</v>
      </c>
      <c r="CI52" s="2">
        <v>11623</v>
      </c>
      <c r="CJ52" s="2">
        <v>1277</v>
      </c>
      <c r="CK52" s="2">
        <v>203</v>
      </c>
      <c r="CL52" s="2">
        <v>373</v>
      </c>
      <c r="CM52" s="2">
        <v>495</v>
      </c>
      <c r="CN52" s="2">
        <v>13527</v>
      </c>
      <c r="CO52" s="2">
        <v>3140</v>
      </c>
      <c r="CP52" s="2">
        <v>456</v>
      </c>
      <c r="CQ52" s="2">
        <v>1787</v>
      </c>
      <c r="CR52" s="2">
        <v>1003</v>
      </c>
      <c r="CS52" s="2">
        <v>1028</v>
      </c>
      <c r="CT52" s="2">
        <v>10338</v>
      </c>
      <c r="CU52" s="2">
        <v>55632</v>
      </c>
      <c r="CV52" s="2">
        <v>71440</v>
      </c>
      <c r="CW52" s="2">
        <v>7899</v>
      </c>
      <c r="CX52" s="2">
        <v>664</v>
      </c>
      <c r="CY52" s="2">
        <v>1118</v>
      </c>
      <c r="CZ52" s="2">
        <v>930</v>
      </c>
      <c r="DA52" s="2">
        <v>390</v>
      </c>
      <c r="DB52" s="2">
        <v>350</v>
      </c>
      <c r="DC52" s="2">
        <v>578</v>
      </c>
      <c r="DD52" s="2">
        <v>1148</v>
      </c>
      <c r="DE52" s="2">
        <v>348</v>
      </c>
      <c r="DF52" s="2">
        <v>261</v>
      </c>
      <c r="DG52" s="2">
        <v>679</v>
      </c>
      <c r="DH52" s="2">
        <v>636</v>
      </c>
      <c r="DI52" s="2">
        <v>72984</v>
      </c>
      <c r="DJ52" s="2">
        <v>31792</v>
      </c>
      <c r="DK52" s="2">
        <v>3026</v>
      </c>
      <c r="DL52" s="2">
        <v>530</v>
      </c>
      <c r="DM52" s="2">
        <v>214</v>
      </c>
      <c r="DN52" s="2">
        <v>444</v>
      </c>
      <c r="DO52" s="2">
        <v>226</v>
      </c>
      <c r="DP52" s="2">
        <v>6723</v>
      </c>
      <c r="DQ52" s="2">
        <v>642</v>
      </c>
      <c r="DR52" s="2">
        <v>22760</v>
      </c>
      <c r="DS52" s="2">
        <v>2475</v>
      </c>
      <c r="DT52" s="2">
        <v>225</v>
      </c>
      <c r="DU52" s="2">
        <v>166</v>
      </c>
      <c r="DV52" s="2">
        <v>206</v>
      </c>
      <c r="DW52" s="2">
        <v>65032</v>
      </c>
      <c r="DX52" s="2">
        <v>7152</v>
      </c>
      <c r="DY52" s="2">
        <v>764</v>
      </c>
      <c r="DZ52" s="2">
        <v>284</v>
      </c>
      <c r="EA52" s="2">
        <v>483</v>
      </c>
      <c r="EB52" s="2">
        <v>245</v>
      </c>
      <c r="EC52" s="2">
        <v>1389</v>
      </c>
      <c r="ED52" s="2">
        <v>1266</v>
      </c>
      <c r="EE52" s="2">
        <v>390</v>
      </c>
      <c r="EF52" s="2">
        <v>178</v>
      </c>
      <c r="EG52" s="2">
        <v>232</v>
      </c>
      <c r="EH52" s="2">
        <v>225</v>
      </c>
      <c r="EI52" s="2">
        <v>243</v>
      </c>
      <c r="EJ52" s="2">
        <v>651</v>
      </c>
      <c r="EK52" s="2">
        <v>439</v>
      </c>
      <c r="EL52" s="2">
        <v>285</v>
      </c>
      <c r="EM52" s="2">
        <v>3308</v>
      </c>
      <c r="EN52" s="2">
        <v>1277</v>
      </c>
      <c r="EO52" s="2">
        <v>478</v>
      </c>
      <c r="EP52" s="2">
        <v>212</v>
      </c>
      <c r="EQ52" s="2">
        <v>406</v>
      </c>
    </row>
    <row r="53" spans="1:189" x14ac:dyDescent="0.35">
      <c r="A53" s="7" t="s">
        <v>32</v>
      </c>
      <c r="B53" s="8">
        <v>17.117999999999999</v>
      </c>
      <c r="C53" s="8">
        <v>88</v>
      </c>
      <c r="D53" s="9">
        <v>1193</v>
      </c>
      <c r="E53" s="1" t="s">
        <v>6</v>
      </c>
      <c r="F53" s="2">
        <v>30.1</v>
      </c>
      <c r="G53" s="2">
        <v>31.1</v>
      </c>
      <c r="H53" s="2">
        <v>32</v>
      </c>
      <c r="I53" s="2">
        <v>33</v>
      </c>
      <c r="J53" s="2">
        <v>34.200000000000003</v>
      </c>
      <c r="K53" s="2">
        <v>37</v>
      </c>
      <c r="L53" s="2">
        <v>38.1</v>
      </c>
      <c r="M53" s="2">
        <v>39.1</v>
      </c>
      <c r="N53" s="2">
        <v>40.1</v>
      </c>
      <c r="O53" s="2">
        <v>41.1</v>
      </c>
      <c r="P53" s="2">
        <v>42.1</v>
      </c>
      <c r="Q53" s="2">
        <v>43.1</v>
      </c>
      <c r="R53" s="2">
        <v>44.1</v>
      </c>
      <c r="S53" s="2">
        <v>45.1</v>
      </c>
      <c r="T53" s="2">
        <v>46.1</v>
      </c>
      <c r="U53" s="2">
        <v>47.1</v>
      </c>
      <c r="V53" s="2">
        <v>48</v>
      </c>
      <c r="W53" s="2">
        <v>48.9</v>
      </c>
      <c r="X53" s="2">
        <v>50.1</v>
      </c>
      <c r="Y53" s="2">
        <v>51</v>
      </c>
      <c r="Z53" s="2">
        <v>52.1</v>
      </c>
      <c r="AA53" s="2">
        <v>53.1</v>
      </c>
      <c r="AB53" s="2">
        <v>54.1</v>
      </c>
      <c r="AC53" s="2">
        <v>55.1</v>
      </c>
      <c r="AD53" s="2">
        <v>56.1</v>
      </c>
      <c r="AE53" s="2">
        <v>57.1</v>
      </c>
      <c r="AF53" s="2">
        <v>58.1</v>
      </c>
      <c r="AG53" s="2">
        <v>59.1</v>
      </c>
      <c r="AH53" s="2">
        <v>60.1</v>
      </c>
      <c r="AI53" s="2">
        <v>61.1</v>
      </c>
      <c r="AJ53" s="2">
        <v>62.1</v>
      </c>
      <c r="AK53" s="2">
        <v>63</v>
      </c>
      <c r="AL53" s="2">
        <v>64</v>
      </c>
      <c r="AM53" s="2">
        <v>65.099999999999994</v>
      </c>
      <c r="AN53" s="2">
        <v>66</v>
      </c>
      <c r="AO53" s="2">
        <v>67.099999999999994</v>
      </c>
      <c r="AP53" s="2">
        <v>68.099999999999994</v>
      </c>
      <c r="AQ53" s="2">
        <v>69.099999999999994</v>
      </c>
      <c r="AR53" s="2">
        <v>70.099999999999994</v>
      </c>
      <c r="AS53" s="2">
        <v>71.099999999999994</v>
      </c>
      <c r="AT53" s="2">
        <v>72.099999999999994</v>
      </c>
      <c r="AU53" s="2">
        <v>73.099999999999994</v>
      </c>
      <c r="AV53" s="2">
        <v>74</v>
      </c>
      <c r="AW53" s="2">
        <v>75</v>
      </c>
      <c r="AX53" s="2">
        <v>76</v>
      </c>
      <c r="AY53" s="2">
        <v>77.099999999999994</v>
      </c>
      <c r="AZ53" s="2">
        <v>78.2</v>
      </c>
      <c r="BA53" s="2">
        <v>79.099999999999994</v>
      </c>
      <c r="BB53" s="2">
        <v>80.099999999999994</v>
      </c>
      <c r="BC53" s="2">
        <v>81.099999999999994</v>
      </c>
      <c r="BD53" s="2">
        <v>82.1</v>
      </c>
      <c r="BE53" s="2">
        <v>83.1</v>
      </c>
      <c r="BF53" s="2">
        <v>84.1</v>
      </c>
      <c r="BG53" s="2">
        <v>85.1</v>
      </c>
      <c r="BH53" s="2">
        <v>86.1</v>
      </c>
      <c r="BI53" s="2">
        <v>87.1</v>
      </c>
      <c r="BJ53" s="2">
        <v>88.1</v>
      </c>
      <c r="BK53" s="2">
        <v>89.1</v>
      </c>
      <c r="BL53" s="2">
        <v>90.1</v>
      </c>
      <c r="BM53" s="2">
        <v>91.1</v>
      </c>
      <c r="BN53" s="2">
        <v>92</v>
      </c>
      <c r="BO53" s="2">
        <v>93.1</v>
      </c>
      <c r="BP53" s="2">
        <v>94.1</v>
      </c>
      <c r="BQ53" s="2">
        <v>95.1</v>
      </c>
      <c r="BR53" s="2">
        <v>96.1</v>
      </c>
      <c r="BS53" s="2">
        <v>97.1</v>
      </c>
      <c r="BT53" s="2">
        <v>98.1</v>
      </c>
      <c r="BU53" s="2">
        <v>99.1</v>
      </c>
      <c r="BV53" s="2">
        <v>100.1</v>
      </c>
      <c r="BW53" s="2">
        <v>101.1</v>
      </c>
      <c r="BX53" s="2">
        <v>102.1</v>
      </c>
      <c r="BY53" s="2">
        <v>103.1</v>
      </c>
      <c r="BZ53" s="2">
        <v>104</v>
      </c>
      <c r="CA53" s="2">
        <v>105.2</v>
      </c>
      <c r="CB53" s="2">
        <v>106.2</v>
      </c>
      <c r="CC53" s="2">
        <v>107.1</v>
      </c>
      <c r="CD53" s="2">
        <v>108</v>
      </c>
      <c r="CE53" s="2">
        <v>109.1</v>
      </c>
      <c r="CF53" s="2">
        <v>110.1</v>
      </c>
      <c r="CG53" s="2">
        <v>111.1</v>
      </c>
      <c r="CH53" s="2">
        <v>112.1</v>
      </c>
      <c r="CI53" s="2">
        <v>113.1</v>
      </c>
      <c r="CJ53" s="2">
        <v>114.2</v>
      </c>
      <c r="CK53" s="2">
        <v>115.1</v>
      </c>
      <c r="CL53" s="2">
        <v>116.1</v>
      </c>
      <c r="CM53" s="2">
        <v>117.1</v>
      </c>
      <c r="CN53" s="2">
        <v>118.1</v>
      </c>
      <c r="CO53" s="2">
        <v>118.8</v>
      </c>
      <c r="CP53" s="2">
        <v>119.2</v>
      </c>
      <c r="CQ53" s="2">
        <v>119.9</v>
      </c>
      <c r="CR53" s="2">
        <v>121.2</v>
      </c>
      <c r="CS53" s="2">
        <v>122</v>
      </c>
      <c r="CT53" s="2">
        <v>123.1</v>
      </c>
      <c r="CU53" s="2">
        <v>124.2</v>
      </c>
      <c r="CV53" s="2">
        <v>125.1</v>
      </c>
      <c r="CW53" s="2">
        <v>126.2</v>
      </c>
      <c r="CX53" s="2">
        <v>127.1</v>
      </c>
      <c r="CY53" s="2">
        <v>128.19999999999999</v>
      </c>
      <c r="CZ53" s="2">
        <v>129.1</v>
      </c>
      <c r="DA53" s="2">
        <v>130.1</v>
      </c>
      <c r="DB53" s="2">
        <v>131.1</v>
      </c>
      <c r="DC53" s="2">
        <v>132</v>
      </c>
      <c r="DD53" s="2">
        <v>133</v>
      </c>
      <c r="DE53" s="2">
        <v>134.5</v>
      </c>
      <c r="DF53" s="2">
        <v>134.9</v>
      </c>
      <c r="DG53" s="2">
        <v>136.1</v>
      </c>
      <c r="DH53" s="2">
        <v>139</v>
      </c>
      <c r="DI53" s="2">
        <v>139.9</v>
      </c>
      <c r="DJ53" s="2">
        <v>141.1</v>
      </c>
      <c r="DK53" s="2">
        <v>143.1</v>
      </c>
      <c r="DL53" s="2">
        <v>144.1</v>
      </c>
      <c r="DM53" s="2">
        <v>145.1</v>
      </c>
      <c r="DN53" s="2">
        <v>146.1</v>
      </c>
      <c r="DO53" s="2">
        <v>147</v>
      </c>
      <c r="DP53" s="2">
        <v>147.9</v>
      </c>
      <c r="DQ53" s="2">
        <v>148.9</v>
      </c>
      <c r="DR53" s="2">
        <v>152</v>
      </c>
      <c r="DS53" s="2">
        <v>154.1</v>
      </c>
      <c r="DT53" s="2">
        <v>157.1</v>
      </c>
      <c r="DU53" s="2">
        <v>158.19999999999999</v>
      </c>
      <c r="DV53" s="2">
        <v>158.9</v>
      </c>
      <c r="DW53" s="2">
        <v>163</v>
      </c>
      <c r="DX53" s="2">
        <v>171.2</v>
      </c>
      <c r="DY53" s="2">
        <v>172.2</v>
      </c>
      <c r="DZ53" s="2">
        <v>173.1</v>
      </c>
      <c r="EA53" s="2">
        <v>174.2</v>
      </c>
      <c r="EB53" s="2">
        <v>175.3</v>
      </c>
      <c r="EC53" s="2">
        <v>179.8</v>
      </c>
      <c r="ED53" s="2">
        <v>191</v>
      </c>
      <c r="EE53" s="2">
        <v>193.3</v>
      </c>
      <c r="EF53" s="2">
        <v>207</v>
      </c>
      <c r="EG53" s="2">
        <v>207.9</v>
      </c>
      <c r="EH53" s="2">
        <v>208.8</v>
      </c>
      <c r="EI53" s="2">
        <v>211.2</v>
      </c>
      <c r="EJ53" s="2">
        <v>226.8</v>
      </c>
      <c r="EK53" s="2">
        <v>236.8</v>
      </c>
      <c r="EL53" s="2">
        <v>250.7</v>
      </c>
      <c r="EM53" s="2">
        <v>252.1</v>
      </c>
      <c r="EN53" s="2">
        <v>253</v>
      </c>
      <c r="EO53" s="2">
        <v>265.10000000000002</v>
      </c>
      <c r="EP53" s="2">
        <v>266.8</v>
      </c>
      <c r="EQ53" s="2">
        <v>281</v>
      </c>
      <c r="ER53" s="2">
        <v>282.10000000000002</v>
      </c>
      <c r="ES53" s="2">
        <v>283.2</v>
      </c>
      <c r="ET53" s="2">
        <v>355.1</v>
      </c>
      <c r="EU53" s="2">
        <v>515.5</v>
      </c>
    </row>
    <row r="54" spans="1:189" x14ac:dyDescent="0.35">
      <c r="A54" s="7"/>
      <c r="B54" s="8"/>
      <c r="C54" s="8"/>
      <c r="D54" s="9"/>
      <c r="E54" s="1" t="s">
        <v>7</v>
      </c>
      <c r="F54" s="2">
        <v>16298</v>
      </c>
      <c r="G54" s="2">
        <v>20976</v>
      </c>
      <c r="H54" s="2">
        <v>9976</v>
      </c>
      <c r="I54" s="2">
        <v>658</v>
      </c>
      <c r="J54" s="2">
        <v>208</v>
      </c>
      <c r="K54" s="2">
        <v>1170</v>
      </c>
      <c r="L54" s="2">
        <v>6120</v>
      </c>
      <c r="M54" s="2">
        <v>208448</v>
      </c>
      <c r="N54" s="2">
        <v>47608</v>
      </c>
      <c r="O54" s="2">
        <v>660864</v>
      </c>
      <c r="P54" s="2">
        <v>278080</v>
      </c>
      <c r="Q54" s="2">
        <v>493760</v>
      </c>
      <c r="R54" s="2">
        <v>28176</v>
      </c>
      <c r="S54" s="2">
        <v>216000</v>
      </c>
      <c r="T54" s="2">
        <v>6198</v>
      </c>
      <c r="U54" s="2">
        <v>5959</v>
      </c>
      <c r="V54" s="2">
        <v>1180</v>
      </c>
      <c r="W54" s="2">
        <v>843</v>
      </c>
      <c r="X54" s="2">
        <v>4591</v>
      </c>
      <c r="Y54" s="2">
        <v>13276</v>
      </c>
      <c r="Z54" s="2">
        <v>8075</v>
      </c>
      <c r="AA54" s="2">
        <v>64792</v>
      </c>
      <c r="AB54" s="2">
        <v>39360</v>
      </c>
      <c r="AC54" s="2">
        <v>696512</v>
      </c>
      <c r="AD54" s="2">
        <v>132672</v>
      </c>
      <c r="AE54" s="2">
        <v>824512</v>
      </c>
      <c r="AF54" s="2">
        <v>43408</v>
      </c>
      <c r="AG54" s="2">
        <v>53288</v>
      </c>
      <c r="AH54" s="2">
        <v>633600</v>
      </c>
      <c r="AI54" s="2">
        <v>465728</v>
      </c>
      <c r="AJ54" s="2">
        <v>14916</v>
      </c>
      <c r="AK54" s="2">
        <v>5644</v>
      </c>
      <c r="AL54" s="2">
        <v>1099</v>
      </c>
      <c r="AM54" s="2">
        <v>14463</v>
      </c>
      <c r="AN54" s="2">
        <v>5609</v>
      </c>
      <c r="AO54" s="2">
        <v>78368</v>
      </c>
      <c r="AP54" s="2">
        <v>27504</v>
      </c>
      <c r="AQ54" s="2">
        <v>219840</v>
      </c>
      <c r="AR54" s="2">
        <v>672256</v>
      </c>
      <c r="AS54" s="2">
        <v>65360</v>
      </c>
      <c r="AT54" s="2">
        <v>7693</v>
      </c>
      <c r="AU54" s="2">
        <v>716096</v>
      </c>
      <c r="AV54" s="2">
        <v>112432</v>
      </c>
      <c r="AW54" s="2">
        <v>20912</v>
      </c>
      <c r="AX54" s="2">
        <v>1205</v>
      </c>
      <c r="AY54" s="2">
        <v>7165</v>
      </c>
      <c r="AZ54" s="2">
        <v>2376</v>
      </c>
      <c r="BA54" s="2">
        <v>21376</v>
      </c>
      <c r="BB54" s="2">
        <v>19544</v>
      </c>
      <c r="BC54" s="2">
        <v>30856</v>
      </c>
      <c r="BD54" s="2">
        <v>33392</v>
      </c>
      <c r="BE54" s="2">
        <v>180032</v>
      </c>
      <c r="BF54" s="2">
        <v>140992</v>
      </c>
      <c r="BG54" s="2">
        <v>35392</v>
      </c>
      <c r="BH54" s="2">
        <v>8573</v>
      </c>
      <c r="BI54" s="2">
        <v>150976</v>
      </c>
      <c r="BJ54" s="2">
        <v>3060736</v>
      </c>
      <c r="BK54" s="2">
        <v>230784</v>
      </c>
      <c r="BL54" s="2">
        <v>17264</v>
      </c>
      <c r="BM54" s="2">
        <v>5604</v>
      </c>
      <c r="BN54" s="2">
        <v>1577</v>
      </c>
      <c r="BO54" s="2">
        <v>6479</v>
      </c>
      <c r="BP54" s="2">
        <v>1049</v>
      </c>
      <c r="BQ54" s="2">
        <v>6695</v>
      </c>
      <c r="BR54" s="2">
        <v>8008</v>
      </c>
      <c r="BS54" s="2">
        <v>105832</v>
      </c>
      <c r="BT54" s="2">
        <v>92368</v>
      </c>
      <c r="BU54" s="2">
        <v>17232</v>
      </c>
      <c r="BV54" s="2">
        <v>5260</v>
      </c>
      <c r="BW54" s="2">
        <v>1232384</v>
      </c>
      <c r="BX54" s="2">
        <v>108456</v>
      </c>
      <c r="BY54" s="2">
        <v>15343</v>
      </c>
      <c r="BZ54" s="2">
        <v>942</v>
      </c>
      <c r="CA54" s="2">
        <v>901</v>
      </c>
      <c r="CB54" s="2">
        <v>560</v>
      </c>
      <c r="CC54" s="2">
        <v>5692</v>
      </c>
      <c r="CD54" s="2">
        <v>6560</v>
      </c>
      <c r="CE54" s="2">
        <v>64496</v>
      </c>
      <c r="CF54" s="2">
        <v>6261</v>
      </c>
      <c r="CG54" s="2">
        <v>12711</v>
      </c>
      <c r="CH54" s="2">
        <v>1783</v>
      </c>
      <c r="CI54" s="2">
        <v>1922</v>
      </c>
      <c r="CJ54" s="2">
        <v>1955</v>
      </c>
      <c r="CK54" s="2">
        <v>317376</v>
      </c>
      <c r="CL54" s="2">
        <v>29840</v>
      </c>
      <c r="CM54" s="2">
        <v>4213</v>
      </c>
      <c r="CN54" s="2">
        <v>843</v>
      </c>
      <c r="CO54" s="2">
        <v>442</v>
      </c>
      <c r="CP54" s="2">
        <v>670</v>
      </c>
      <c r="CQ54" s="2">
        <v>2107</v>
      </c>
      <c r="CR54" s="2">
        <v>1784</v>
      </c>
      <c r="CS54" s="2">
        <v>244</v>
      </c>
      <c r="CT54" s="2">
        <v>970</v>
      </c>
      <c r="CU54" s="2">
        <v>4751</v>
      </c>
      <c r="CV54" s="2">
        <v>42600</v>
      </c>
      <c r="CW54" s="2">
        <v>7525</v>
      </c>
      <c r="CX54" s="2">
        <v>984640</v>
      </c>
      <c r="CY54" s="2">
        <v>85888</v>
      </c>
      <c r="CZ54" s="2">
        <v>365568</v>
      </c>
      <c r="DA54" s="2">
        <v>38584</v>
      </c>
      <c r="DB54" s="2">
        <v>4432</v>
      </c>
      <c r="DC54" s="2">
        <v>426</v>
      </c>
      <c r="DD54" s="2">
        <v>1437</v>
      </c>
      <c r="DE54" s="2">
        <v>256</v>
      </c>
      <c r="DF54" s="2">
        <v>240</v>
      </c>
      <c r="DG54" s="2">
        <v>629</v>
      </c>
      <c r="DH54" s="2">
        <v>306</v>
      </c>
      <c r="DI54" s="2">
        <v>377</v>
      </c>
      <c r="DJ54" s="2">
        <v>1473</v>
      </c>
      <c r="DK54" s="2">
        <v>157568</v>
      </c>
      <c r="DL54" s="2">
        <v>20296</v>
      </c>
      <c r="DM54" s="2">
        <v>63712</v>
      </c>
      <c r="DN54" s="2">
        <v>5176</v>
      </c>
      <c r="DO54" s="2">
        <v>886</v>
      </c>
      <c r="DP54" s="2">
        <v>1865</v>
      </c>
      <c r="DQ54" s="2">
        <v>253</v>
      </c>
      <c r="DR54" s="2">
        <v>1321</v>
      </c>
      <c r="DS54" s="2">
        <v>311</v>
      </c>
      <c r="DT54" s="2">
        <v>19224</v>
      </c>
      <c r="DU54" s="2">
        <v>1867</v>
      </c>
      <c r="DV54" s="2">
        <v>197</v>
      </c>
      <c r="DW54" s="2">
        <v>208</v>
      </c>
      <c r="DX54" s="2">
        <v>953</v>
      </c>
      <c r="DY54" s="2">
        <v>41696</v>
      </c>
      <c r="DZ54" s="2">
        <v>5806</v>
      </c>
      <c r="EA54" s="2">
        <v>491</v>
      </c>
      <c r="EB54" s="2">
        <v>184</v>
      </c>
      <c r="EC54" s="2">
        <v>224</v>
      </c>
      <c r="ED54" s="2">
        <v>233</v>
      </c>
      <c r="EE54" s="2">
        <v>326</v>
      </c>
      <c r="EF54" s="2">
        <v>2290</v>
      </c>
      <c r="EG54" s="2">
        <v>507</v>
      </c>
      <c r="EH54" s="2">
        <v>276</v>
      </c>
      <c r="EI54" s="2">
        <v>222</v>
      </c>
      <c r="EJ54" s="2">
        <v>160</v>
      </c>
      <c r="EK54" s="2">
        <v>169</v>
      </c>
      <c r="EL54" s="2">
        <v>205</v>
      </c>
      <c r="EM54" s="2">
        <v>274</v>
      </c>
      <c r="EN54" s="2">
        <v>219</v>
      </c>
      <c r="EO54" s="2">
        <v>246</v>
      </c>
      <c r="EP54" s="2">
        <v>388</v>
      </c>
      <c r="EQ54" s="2">
        <v>1204</v>
      </c>
      <c r="ER54" s="2">
        <v>193</v>
      </c>
      <c r="ES54" s="2">
        <v>272</v>
      </c>
      <c r="ET54" s="2">
        <v>166</v>
      </c>
      <c r="EU54" s="2">
        <v>163</v>
      </c>
    </row>
    <row r="55" spans="1:189" x14ac:dyDescent="0.35">
      <c r="A55" s="7" t="s">
        <v>33</v>
      </c>
      <c r="B55" s="8">
        <v>17.177</v>
      </c>
      <c r="C55" s="8">
        <v>71</v>
      </c>
      <c r="D55" s="9">
        <v>1195</v>
      </c>
      <c r="E55" s="1" t="s">
        <v>6</v>
      </c>
      <c r="F55" s="2">
        <v>30.8</v>
      </c>
      <c r="G55" s="2">
        <v>32</v>
      </c>
      <c r="H55" s="2">
        <v>37.299999999999997</v>
      </c>
      <c r="I55" s="2">
        <v>38.200000000000003</v>
      </c>
      <c r="J55" s="2">
        <v>39.1</v>
      </c>
      <c r="K55" s="2">
        <v>40.1</v>
      </c>
      <c r="L55" s="2">
        <v>41.1</v>
      </c>
      <c r="M55" s="2">
        <v>42.1</v>
      </c>
      <c r="N55" s="2">
        <v>43.1</v>
      </c>
      <c r="O55" s="2">
        <v>44</v>
      </c>
      <c r="P55" s="2">
        <v>45.2</v>
      </c>
      <c r="Q55" s="2">
        <v>48</v>
      </c>
      <c r="R55" s="2">
        <v>48.6</v>
      </c>
      <c r="S55" s="2">
        <v>49.1</v>
      </c>
      <c r="T55" s="2">
        <v>50</v>
      </c>
      <c r="U55" s="2">
        <v>51</v>
      </c>
      <c r="V55" s="2">
        <v>52</v>
      </c>
      <c r="W55" s="2">
        <v>53.1</v>
      </c>
      <c r="X55" s="2">
        <v>54.2</v>
      </c>
      <c r="Y55" s="2">
        <v>55.1</v>
      </c>
      <c r="Z55" s="2">
        <v>56.1</v>
      </c>
      <c r="AA55" s="2">
        <v>57.1</v>
      </c>
      <c r="AB55" s="2">
        <v>58.1</v>
      </c>
      <c r="AC55" s="2">
        <v>59</v>
      </c>
      <c r="AD55" s="2">
        <v>60.1</v>
      </c>
      <c r="AE55" s="2">
        <v>61</v>
      </c>
      <c r="AF55" s="2">
        <v>62.2</v>
      </c>
      <c r="AG55" s="2">
        <v>62.9</v>
      </c>
      <c r="AH55" s="2">
        <v>64</v>
      </c>
      <c r="AI55" s="2">
        <v>65.099999999999994</v>
      </c>
      <c r="AJ55" s="2">
        <v>66.099999999999994</v>
      </c>
      <c r="AK55" s="2">
        <v>67</v>
      </c>
      <c r="AL55" s="2">
        <v>68</v>
      </c>
      <c r="AM55" s="2">
        <v>69.099999999999994</v>
      </c>
      <c r="AN55" s="2">
        <v>70.099999999999994</v>
      </c>
      <c r="AO55" s="2">
        <v>71.099999999999994</v>
      </c>
      <c r="AP55" s="2">
        <v>72.2</v>
      </c>
      <c r="AQ55" s="2">
        <v>73.099999999999994</v>
      </c>
      <c r="AR55" s="2">
        <v>74.099999999999994</v>
      </c>
      <c r="AS55" s="2">
        <v>75.2</v>
      </c>
      <c r="AT55" s="2">
        <v>76</v>
      </c>
      <c r="AU55" s="2">
        <v>77.2</v>
      </c>
      <c r="AV55" s="2">
        <v>78.099999999999994</v>
      </c>
      <c r="AW55" s="2">
        <v>79.099999999999994</v>
      </c>
      <c r="AX55" s="2">
        <v>80</v>
      </c>
      <c r="AY55" s="2">
        <v>81.099999999999994</v>
      </c>
      <c r="AZ55" s="2">
        <v>82.2</v>
      </c>
      <c r="BA55" s="2">
        <v>83.1</v>
      </c>
      <c r="BB55" s="2">
        <v>84.1</v>
      </c>
      <c r="BC55" s="2">
        <v>85.1</v>
      </c>
      <c r="BD55" s="2">
        <v>86.1</v>
      </c>
      <c r="BE55" s="2">
        <v>87.1</v>
      </c>
      <c r="BF55" s="2">
        <v>88.1</v>
      </c>
      <c r="BG55" s="2">
        <v>89</v>
      </c>
      <c r="BH55" s="2">
        <v>91.2</v>
      </c>
      <c r="BI55" s="2">
        <v>92.1</v>
      </c>
      <c r="BJ55" s="2">
        <v>93.1</v>
      </c>
      <c r="BK55" s="2">
        <v>94.1</v>
      </c>
      <c r="BL55" s="2">
        <v>95</v>
      </c>
      <c r="BM55" s="2">
        <v>96.1</v>
      </c>
      <c r="BN55" s="2">
        <v>97.1</v>
      </c>
      <c r="BO55" s="2">
        <v>98.1</v>
      </c>
      <c r="BP55" s="2">
        <v>99.1</v>
      </c>
      <c r="BQ55" s="2">
        <v>100.1</v>
      </c>
      <c r="BR55" s="2">
        <v>101.1</v>
      </c>
      <c r="BS55" s="2">
        <v>101.9</v>
      </c>
      <c r="BT55" s="2">
        <v>103.1</v>
      </c>
      <c r="BU55" s="2">
        <v>104.1</v>
      </c>
      <c r="BV55" s="2">
        <v>105.1</v>
      </c>
      <c r="BW55" s="2">
        <v>106</v>
      </c>
      <c r="BX55" s="2">
        <v>107.1</v>
      </c>
      <c r="BY55" s="2">
        <v>108.2</v>
      </c>
      <c r="BZ55" s="2">
        <v>108.9</v>
      </c>
      <c r="CA55" s="2">
        <v>109.4</v>
      </c>
      <c r="CB55" s="2">
        <v>109.9</v>
      </c>
      <c r="CC55" s="2">
        <v>111.2</v>
      </c>
      <c r="CD55" s="2">
        <v>112.1</v>
      </c>
      <c r="CE55" s="2">
        <v>113.1</v>
      </c>
      <c r="CF55" s="2">
        <v>114.2</v>
      </c>
      <c r="CG55" s="2">
        <v>115.1</v>
      </c>
      <c r="CH55" s="2">
        <v>115.9</v>
      </c>
      <c r="CI55" s="2">
        <v>116.2</v>
      </c>
      <c r="CJ55" s="2">
        <v>117</v>
      </c>
      <c r="CK55" s="2">
        <v>117.8</v>
      </c>
      <c r="CL55" s="2">
        <v>119.1</v>
      </c>
      <c r="CM55" s="2">
        <v>120</v>
      </c>
      <c r="CN55" s="2">
        <v>121.2</v>
      </c>
      <c r="CO55" s="2">
        <v>122.1</v>
      </c>
      <c r="CP55" s="2">
        <v>123.2</v>
      </c>
      <c r="CQ55" s="2">
        <v>123.8</v>
      </c>
      <c r="CR55" s="2">
        <v>125.2</v>
      </c>
      <c r="CS55" s="2">
        <v>126.1</v>
      </c>
      <c r="CT55" s="2">
        <v>127.2</v>
      </c>
      <c r="CU55" s="2">
        <v>128</v>
      </c>
      <c r="CV55" s="2">
        <v>129.1</v>
      </c>
      <c r="CW55" s="2">
        <v>131.1</v>
      </c>
      <c r="CX55" s="2">
        <v>133.1</v>
      </c>
      <c r="CY55" s="2">
        <v>134.19999999999999</v>
      </c>
      <c r="CZ55" s="2">
        <v>135.30000000000001</v>
      </c>
      <c r="DA55" s="2">
        <v>136.1</v>
      </c>
      <c r="DB55" s="2">
        <v>136.9</v>
      </c>
      <c r="DC55" s="2">
        <v>139.19999999999999</v>
      </c>
      <c r="DD55" s="2">
        <v>140.30000000000001</v>
      </c>
      <c r="DE55" s="2">
        <v>141.19999999999999</v>
      </c>
      <c r="DF55" s="2">
        <v>142.19999999999999</v>
      </c>
      <c r="DG55" s="2">
        <v>143</v>
      </c>
      <c r="DH55" s="2">
        <v>144</v>
      </c>
      <c r="DI55" s="2">
        <v>145.1</v>
      </c>
      <c r="DJ55" s="2">
        <v>147.1</v>
      </c>
      <c r="DK55" s="2">
        <v>148.1</v>
      </c>
      <c r="DL55" s="2">
        <v>149.80000000000001</v>
      </c>
      <c r="DM55" s="2">
        <v>150.30000000000001</v>
      </c>
      <c r="DN55" s="2">
        <v>151.1</v>
      </c>
      <c r="DO55" s="2">
        <v>151.9</v>
      </c>
      <c r="DP55" s="2">
        <v>154.30000000000001</v>
      </c>
      <c r="DQ55" s="2">
        <v>156</v>
      </c>
      <c r="DR55" s="2">
        <v>162.1</v>
      </c>
      <c r="DS55" s="2">
        <v>163</v>
      </c>
      <c r="DT55" s="2">
        <v>164.3</v>
      </c>
      <c r="DU55" s="2">
        <v>165.1</v>
      </c>
      <c r="DV55" s="2">
        <v>168.8</v>
      </c>
      <c r="DW55" s="2">
        <v>170.3</v>
      </c>
      <c r="DX55" s="2">
        <v>171.2</v>
      </c>
      <c r="DY55" s="2">
        <v>172.5</v>
      </c>
      <c r="DZ55" s="2">
        <v>176.1</v>
      </c>
      <c r="EA55" s="2">
        <v>177.9</v>
      </c>
      <c r="EB55" s="2">
        <v>179.3</v>
      </c>
      <c r="EC55" s="2">
        <v>179.9</v>
      </c>
      <c r="ED55" s="2">
        <v>191.1</v>
      </c>
      <c r="EE55" s="2">
        <v>193</v>
      </c>
      <c r="EF55" s="2">
        <v>194.1</v>
      </c>
      <c r="EG55" s="2">
        <v>195.1</v>
      </c>
      <c r="EH55" s="2">
        <v>205.7</v>
      </c>
      <c r="EI55" s="2">
        <v>207</v>
      </c>
      <c r="EJ55" s="2">
        <v>208</v>
      </c>
      <c r="EK55" s="2">
        <v>209.2</v>
      </c>
      <c r="EL55" s="2">
        <v>218</v>
      </c>
      <c r="EM55" s="2">
        <v>226.2</v>
      </c>
      <c r="EN55" s="2">
        <v>235</v>
      </c>
      <c r="EO55" s="2">
        <v>237.2</v>
      </c>
      <c r="EP55" s="2">
        <v>249</v>
      </c>
      <c r="EQ55" s="2">
        <v>250.6</v>
      </c>
      <c r="ER55" s="2">
        <v>251.9</v>
      </c>
      <c r="ES55" s="2">
        <v>254.3</v>
      </c>
      <c r="ET55" s="2">
        <v>264.89999999999998</v>
      </c>
      <c r="EU55" s="2">
        <v>265.3</v>
      </c>
      <c r="EV55" s="2">
        <v>266.10000000000002</v>
      </c>
      <c r="EW55" s="2">
        <v>266.89999999999998</v>
      </c>
      <c r="EX55" s="2">
        <v>267.3</v>
      </c>
      <c r="EY55" s="2">
        <v>267.8</v>
      </c>
      <c r="EZ55" s="2">
        <v>281.10000000000002</v>
      </c>
      <c r="FA55" s="2">
        <v>282.10000000000002</v>
      </c>
      <c r="FB55" s="2">
        <v>282.89999999999998</v>
      </c>
      <c r="FC55" s="2">
        <v>284.10000000000002</v>
      </c>
      <c r="FD55" s="2">
        <v>290.2</v>
      </c>
      <c r="FE55" s="2">
        <v>323</v>
      </c>
      <c r="FF55" s="2">
        <v>325.8</v>
      </c>
      <c r="FG55" s="2">
        <v>326.8</v>
      </c>
      <c r="FH55" s="2">
        <v>340.9</v>
      </c>
      <c r="FI55" s="2">
        <v>342.9</v>
      </c>
      <c r="FJ55" s="2">
        <v>346.2</v>
      </c>
      <c r="FK55" s="2">
        <v>355</v>
      </c>
      <c r="FL55" s="2">
        <v>357</v>
      </c>
      <c r="FM55" s="2">
        <v>358.1</v>
      </c>
      <c r="FN55" s="2">
        <v>371.9</v>
      </c>
      <c r="FO55" s="2">
        <v>432.9</v>
      </c>
    </row>
    <row r="56" spans="1:189" x14ac:dyDescent="0.35">
      <c r="A56" s="7"/>
      <c r="B56" s="8"/>
      <c r="C56" s="8"/>
      <c r="D56" s="9"/>
      <c r="E56" s="1" t="s">
        <v>7</v>
      </c>
      <c r="F56" s="2">
        <v>236</v>
      </c>
      <c r="G56" s="2">
        <v>7537</v>
      </c>
      <c r="H56" s="2">
        <v>258</v>
      </c>
      <c r="I56" s="2">
        <v>701</v>
      </c>
      <c r="J56" s="2">
        <v>19464</v>
      </c>
      <c r="K56" s="2">
        <v>6401</v>
      </c>
      <c r="L56" s="2">
        <v>83904</v>
      </c>
      <c r="M56" s="2">
        <v>24384</v>
      </c>
      <c r="N56" s="2">
        <v>144576</v>
      </c>
      <c r="O56" s="2">
        <v>6683</v>
      </c>
      <c r="P56" s="2">
        <v>1144</v>
      </c>
      <c r="Q56" s="2">
        <v>151</v>
      </c>
      <c r="R56" s="2">
        <v>276</v>
      </c>
      <c r="S56" s="2">
        <v>189</v>
      </c>
      <c r="T56" s="2">
        <v>682</v>
      </c>
      <c r="U56" s="2">
        <v>1973</v>
      </c>
      <c r="V56" s="2">
        <v>977</v>
      </c>
      <c r="W56" s="2">
        <v>5582</v>
      </c>
      <c r="X56" s="2">
        <v>5236</v>
      </c>
      <c r="Y56" s="2">
        <v>36992</v>
      </c>
      <c r="Z56" s="2">
        <v>34544</v>
      </c>
      <c r="AA56" s="2">
        <v>204032</v>
      </c>
      <c r="AB56" s="2">
        <v>8940</v>
      </c>
      <c r="AC56" s="2">
        <v>1537</v>
      </c>
      <c r="AD56" s="2">
        <v>1173</v>
      </c>
      <c r="AE56" s="2">
        <v>1658</v>
      </c>
      <c r="AF56" s="2">
        <v>453</v>
      </c>
      <c r="AG56" s="2">
        <v>461</v>
      </c>
      <c r="AH56" s="2">
        <v>491</v>
      </c>
      <c r="AI56" s="2">
        <v>2940</v>
      </c>
      <c r="AJ56" s="2">
        <v>1328</v>
      </c>
      <c r="AK56" s="2">
        <v>5379</v>
      </c>
      <c r="AL56" s="2">
        <v>3324</v>
      </c>
      <c r="AM56" s="2">
        <v>18528</v>
      </c>
      <c r="AN56" s="2">
        <v>31488</v>
      </c>
      <c r="AO56" s="2">
        <v>136512</v>
      </c>
      <c r="AP56" s="2">
        <v>8602</v>
      </c>
      <c r="AQ56" s="2">
        <v>2185</v>
      </c>
      <c r="AR56" s="2">
        <v>3917</v>
      </c>
      <c r="AS56" s="2">
        <v>493</v>
      </c>
      <c r="AT56" s="2">
        <v>264</v>
      </c>
      <c r="AU56" s="2">
        <v>1801</v>
      </c>
      <c r="AV56" s="2">
        <v>439</v>
      </c>
      <c r="AW56" s="2">
        <v>2172</v>
      </c>
      <c r="AX56" s="2">
        <v>675</v>
      </c>
      <c r="AY56" s="2">
        <v>2128</v>
      </c>
      <c r="AZ56" s="2">
        <v>2469</v>
      </c>
      <c r="BA56" s="2">
        <v>8064</v>
      </c>
      <c r="BB56" s="2">
        <v>20520</v>
      </c>
      <c r="BC56" s="2">
        <v>78056</v>
      </c>
      <c r="BD56" s="2">
        <v>6133</v>
      </c>
      <c r="BE56" s="2">
        <v>2167</v>
      </c>
      <c r="BF56" s="2">
        <v>2526</v>
      </c>
      <c r="BG56" s="2">
        <v>1084</v>
      </c>
      <c r="BH56" s="2">
        <v>2274</v>
      </c>
      <c r="BI56" s="2">
        <v>1251</v>
      </c>
      <c r="BJ56" s="2">
        <v>3369</v>
      </c>
      <c r="BK56" s="2">
        <v>619</v>
      </c>
      <c r="BL56" s="2">
        <v>1422</v>
      </c>
      <c r="BM56" s="2">
        <v>1399</v>
      </c>
      <c r="BN56" s="2">
        <v>4058</v>
      </c>
      <c r="BO56" s="2">
        <v>16656</v>
      </c>
      <c r="BP56" s="2">
        <v>15886</v>
      </c>
      <c r="BQ56" s="2">
        <v>2580</v>
      </c>
      <c r="BR56" s="2">
        <v>2751</v>
      </c>
      <c r="BS56" s="2">
        <v>550</v>
      </c>
      <c r="BT56" s="2">
        <v>533</v>
      </c>
      <c r="BU56" s="2">
        <v>254</v>
      </c>
      <c r="BV56" s="2">
        <v>1383</v>
      </c>
      <c r="BW56" s="2">
        <v>162</v>
      </c>
      <c r="BX56" s="2">
        <v>1397</v>
      </c>
      <c r="BY56" s="2">
        <v>618</v>
      </c>
      <c r="BZ56" s="2">
        <v>463</v>
      </c>
      <c r="CA56" s="2">
        <v>314</v>
      </c>
      <c r="CB56" s="2">
        <v>342</v>
      </c>
      <c r="CC56" s="2">
        <v>1368</v>
      </c>
      <c r="CD56" s="2">
        <v>9575</v>
      </c>
      <c r="CE56" s="2">
        <v>9395</v>
      </c>
      <c r="CF56" s="2">
        <v>958</v>
      </c>
      <c r="CG56" s="2">
        <v>2579</v>
      </c>
      <c r="CH56" s="2">
        <v>438</v>
      </c>
      <c r="CI56" s="2">
        <v>390</v>
      </c>
      <c r="CJ56" s="2">
        <v>766</v>
      </c>
      <c r="CK56" s="2">
        <v>209</v>
      </c>
      <c r="CL56" s="2">
        <v>740</v>
      </c>
      <c r="CM56" s="2">
        <v>978</v>
      </c>
      <c r="CN56" s="2">
        <v>1319</v>
      </c>
      <c r="CO56" s="2">
        <v>660</v>
      </c>
      <c r="CP56" s="2">
        <v>289</v>
      </c>
      <c r="CQ56" s="2">
        <v>194</v>
      </c>
      <c r="CR56" s="2">
        <v>348</v>
      </c>
      <c r="CS56" s="2">
        <v>6189</v>
      </c>
      <c r="CT56" s="2">
        <v>7510</v>
      </c>
      <c r="CU56" s="2">
        <v>1505</v>
      </c>
      <c r="CV56" s="2">
        <v>556</v>
      </c>
      <c r="CW56" s="2">
        <v>484</v>
      </c>
      <c r="CX56" s="2">
        <v>1094</v>
      </c>
      <c r="CY56" s="2">
        <v>351</v>
      </c>
      <c r="CZ56" s="2">
        <v>250</v>
      </c>
      <c r="DA56" s="2">
        <v>899</v>
      </c>
      <c r="DB56" s="2">
        <v>179</v>
      </c>
      <c r="DC56" s="2">
        <v>158</v>
      </c>
      <c r="DD56" s="2">
        <v>2624</v>
      </c>
      <c r="DE56" s="2">
        <v>5429</v>
      </c>
      <c r="DF56" s="2">
        <v>1102</v>
      </c>
      <c r="DG56" s="2">
        <v>456</v>
      </c>
      <c r="DH56" s="2">
        <v>609</v>
      </c>
      <c r="DI56" s="2">
        <v>296</v>
      </c>
      <c r="DJ56" s="2">
        <v>304</v>
      </c>
      <c r="DK56" s="2">
        <v>591</v>
      </c>
      <c r="DL56" s="2">
        <v>166</v>
      </c>
      <c r="DM56" s="2">
        <v>313</v>
      </c>
      <c r="DN56" s="2">
        <v>219</v>
      </c>
      <c r="DO56" s="2">
        <v>924</v>
      </c>
      <c r="DP56" s="2">
        <v>332</v>
      </c>
      <c r="DQ56" s="2">
        <v>187</v>
      </c>
      <c r="DR56" s="2">
        <v>240</v>
      </c>
      <c r="DS56" s="2">
        <v>255</v>
      </c>
      <c r="DT56" s="2">
        <v>242</v>
      </c>
      <c r="DU56" s="2">
        <v>177</v>
      </c>
      <c r="DV56" s="2">
        <v>177</v>
      </c>
      <c r="DW56" s="2">
        <v>14116</v>
      </c>
      <c r="DX56" s="2">
        <v>1955</v>
      </c>
      <c r="DY56" s="2">
        <v>305</v>
      </c>
      <c r="DZ56" s="2">
        <v>281</v>
      </c>
      <c r="EA56" s="2">
        <v>344</v>
      </c>
      <c r="EB56" s="2">
        <v>202</v>
      </c>
      <c r="EC56" s="2">
        <v>289</v>
      </c>
      <c r="ED56" s="2">
        <v>303</v>
      </c>
      <c r="EE56" s="2">
        <v>375</v>
      </c>
      <c r="EF56" s="2">
        <v>239</v>
      </c>
      <c r="EG56" s="2">
        <v>356</v>
      </c>
      <c r="EH56" s="2">
        <v>167</v>
      </c>
      <c r="EI56" s="2">
        <v>1986</v>
      </c>
      <c r="EJ56" s="2">
        <v>426</v>
      </c>
      <c r="EK56" s="2">
        <v>163</v>
      </c>
      <c r="EL56" s="2">
        <v>199</v>
      </c>
      <c r="EM56" s="2">
        <v>278</v>
      </c>
      <c r="EN56" s="2">
        <v>185</v>
      </c>
      <c r="EO56" s="2">
        <v>241</v>
      </c>
      <c r="EP56" s="2">
        <v>468</v>
      </c>
      <c r="EQ56" s="2">
        <v>215</v>
      </c>
      <c r="ER56" s="2">
        <v>177</v>
      </c>
      <c r="ES56" s="2">
        <v>177</v>
      </c>
      <c r="ET56" s="2">
        <v>355</v>
      </c>
      <c r="EU56" s="2">
        <v>196</v>
      </c>
      <c r="EV56" s="2">
        <v>265</v>
      </c>
      <c r="EW56" s="2">
        <v>428</v>
      </c>
      <c r="EX56" s="2">
        <v>550</v>
      </c>
      <c r="EY56" s="2">
        <v>414</v>
      </c>
      <c r="EZ56" s="2">
        <v>3284</v>
      </c>
      <c r="FA56" s="2">
        <v>1097</v>
      </c>
      <c r="FB56" s="2">
        <v>661</v>
      </c>
      <c r="FC56" s="2">
        <v>364</v>
      </c>
      <c r="FD56" s="2">
        <v>236</v>
      </c>
      <c r="FE56" s="2">
        <v>154</v>
      </c>
      <c r="FF56" s="2">
        <v>175</v>
      </c>
      <c r="FG56" s="2">
        <v>253</v>
      </c>
      <c r="FH56" s="2">
        <v>208</v>
      </c>
      <c r="FI56" s="2">
        <v>268</v>
      </c>
      <c r="FJ56" s="2">
        <v>225</v>
      </c>
      <c r="FK56" s="2">
        <v>245</v>
      </c>
      <c r="FL56" s="2">
        <v>386</v>
      </c>
      <c r="FM56" s="2">
        <v>279</v>
      </c>
      <c r="FN56" s="2">
        <v>209</v>
      </c>
      <c r="FO56" s="2">
        <v>162</v>
      </c>
    </row>
    <row r="57" spans="1:189" x14ac:dyDescent="0.35">
      <c r="A57" s="7" t="s">
        <v>34</v>
      </c>
      <c r="B57" s="8">
        <v>17.337</v>
      </c>
      <c r="C57" s="8">
        <v>43</v>
      </c>
      <c r="D57" s="9">
        <v>1200</v>
      </c>
      <c r="E57" s="1" t="s">
        <v>6</v>
      </c>
      <c r="F57" s="2">
        <v>30</v>
      </c>
      <c r="G57" s="2">
        <v>31.05</v>
      </c>
      <c r="H57" s="2">
        <v>32</v>
      </c>
      <c r="I57" s="2">
        <v>34.1</v>
      </c>
      <c r="J57" s="2">
        <v>38.1</v>
      </c>
      <c r="K57" s="2">
        <v>39.1</v>
      </c>
      <c r="L57" s="2">
        <v>41.1</v>
      </c>
      <c r="M57" s="2">
        <v>42</v>
      </c>
      <c r="N57" s="2">
        <v>43.1</v>
      </c>
      <c r="O57" s="2">
        <v>44</v>
      </c>
      <c r="P57" s="2">
        <v>45</v>
      </c>
      <c r="Q57" s="2">
        <v>49.9</v>
      </c>
      <c r="R57" s="2">
        <v>51.05</v>
      </c>
      <c r="S57" s="2">
        <v>53</v>
      </c>
      <c r="T57" s="2">
        <v>54.05</v>
      </c>
      <c r="U57" s="2">
        <v>55.1</v>
      </c>
      <c r="V57" s="2">
        <v>56.05</v>
      </c>
      <c r="W57" s="2">
        <v>57.1</v>
      </c>
      <c r="X57" s="2">
        <v>58</v>
      </c>
      <c r="Y57" s="2">
        <v>60</v>
      </c>
      <c r="Z57" s="2">
        <v>61.1</v>
      </c>
      <c r="AA57" s="2">
        <v>63</v>
      </c>
      <c r="AB57" s="2">
        <v>66.05</v>
      </c>
      <c r="AC57" s="2">
        <v>67.05</v>
      </c>
      <c r="AD57" s="2">
        <v>68.099999999999994</v>
      </c>
      <c r="AE57" s="2">
        <v>69</v>
      </c>
      <c r="AF57" s="2">
        <v>70.05</v>
      </c>
      <c r="AG57" s="2">
        <v>71.099999999999994</v>
      </c>
      <c r="AH57" s="2">
        <v>72</v>
      </c>
      <c r="AI57" s="2">
        <v>75.099999999999994</v>
      </c>
      <c r="AJ57" s="2">
        <v>77.099999999999994</v>
      </c>
      <c r="AK57" s="2">
        <v>78.05</v>
      </c>
      <c r="AL57" s="2">
        <v>79.099999999999994</v>
      </c>
      <c r="AM57" s="2">
        <v>81.05</v>
      </c>
      <c r="AN57" s="2">
        <v>82.1</v>
      </c>
      <c r="AO57" s="2">
        <v>83.1</v>
      </c>
      <c r="AP57" s="2">
        <v>84.1</v>
      </c>
      <c r="AQ57" s="2">
        <v>85.1</v>
      </c>
      <c r="AR57" s="2">
        <v>86.2</v>
      </c>
      <c r="AS57" s="2">
        <v>88.05</v>
      </c>
      <c r="AT57" s="2">
        <v>92.1</v>
      </c>
      <c r="AU57" s="2">
        <v>94</v>
      </c>
      <c r="AV57" s="2">
        <v>95.1</v>
      </c>
      <c r="AW57" s="2">
        <v>96.15</v>
      </c>
      <c r="AX57" s="2">
        <v>97.15</v>
      </c>
      <c r="AY57" s="2">
        <v>100.1</v>
      </c>
      <c r="AZ57" s="2">
        <v>101.7</v>
      </c>
      <c r="BA57" s="2">
        <v>102.9</v>
      </c>
      <c r="BB57" s="2">
        <v>105.05</v>
      </c>
      <c r="BC57" s="2">
        <v>106.2</v>
      </c>
      <c r="BD57" s="2">
        <v>107.05</v>
      </c>
      <c r="BE57" s="2">
        <v>109.05</v>
      </c>
      <c r="BF57" s="2">
        <v>110</v>
      </c>
      <c r="BG57" s="2">
        <v>111.05</v>
      </c>
      <c r="BH57" s="2">
        <v>112.15</v>
      </c>
      <c r="BI57" s="2">
        <v>113.1</v>
      </c>
      <c r="BJ57" s="2">
        <v>114.2</v>
      </c>
      <c r="BK57" s="2">
        <v>116.85</v>
      </c>
      <c r="BL57" s="2">
        <v>120.1</v>
      </c>
      <c r="BM57" s="2">
        <v>121.9</v>
      </c>
      <c r="BN57" s="2">
        <v>122.9</v>
      </c>
      <c r="BO57" s="2">
        <v>123.9</v>
      </c>
      <c r="BP57" s="2">
        <v>126</v>
      </c>
      <c r="BQ57" s="2">
        <v>126.8</v>
      </c>
      <c r="BR57" s="2">
        <v>128.19999999999999</v>
      </c>
      <c r="BS57" s="2">
        <v>131.30000000000001</v>
      </c>
      <c r="BT57" s="2">
        <v>133.05000000000001</v>
      </c>
      <c r="BU57" s="2">
        <v>135</v>
      </c>
      <c r="BV57" s="2">
        <v>136.9</v>
      </c>
      <c r="BW57" s="2">
        <v>138.19999999999999</v>
      </c>
      <c r="BX57" s="2">
        <v>139.1</v>
      </c>
      <c r="BY57" s="2">
        <v>140.30000000000001</v>
      </c>
      <c r="BZ57" s="2">
        <v>140.9</v>
      </c>
      <c r="CA57" s="2">
        <v>142</v>
      </c>
      <c r="CB57" s="2">
        <v>149</v>
      </c>
      <c r="CC57" s="2">
        <v>151</v>
      </c>
      <c r="CD57" s="2">
        <v>151.85</v>
      </c>
      <c r="CE57" s="2">
        <v>167.4</v>
      </c>
      <c r="CF57" s="2">
        <v>192</v>
      </c>
      <c r="CG57" s="2">
        <v>208.9</v>
      </c>
      <c r="CH57" s="2">
        <v>209.25</v>
      </c>
      <c r="CI57" s="2">
        <v>248.9</v>
      </c>
      <c r="CJ57" s="2">
        <v>250.9</v>
      </c>
      <c r="CK57" s="2">
        <v>252.9</v>
      </c>
      <c r="CL57" s="2">
        <v>254.1</v>
      </c>
      <c r="CM57" s="2">
        <v>264.89999999999998</v>
      </c>
      <c r="CN57" s="2">
        <v>267.89999999999998</v>
      </c>
      <c r="CO57" s="2">
        <v>268.14999999999998</v>
      </c>
      <c r="CP57" s="2">
        <v>281.10000000000002</v>
      </c>
      <c r="CQ57" s="2">
        <v>282.14999999999998</v>
      </c>
      <c r="CR57" s="2">
        <v>355.1</v>
      </c>
    </row>
    <row r="58" spans="1:189" x14ac:dyDescent="0.35">
      <c r="A58" s="7"/>
      <c r="B58" s="8"/>
      <c r="C58" s="8"/>
      <c r="D58" s="9"/>
      <c r="E58" s="1" t="s">
        <v>7</v>
      </c>
      <c r="F58" s="2">
        <v>272</v>
      </c>
      <c r="G58" s="2">
        <v>271</v>
      </c>
      <c r="H58" s="2">
        <v>2744</v>
      </c>
      <c r="I58" s="2">
        <v>159</v>
      </c>
      <c r="J58" s="2">
        <v>329</v>
      </c>
      <c r="K58" s="2">
        <v>2066</v>
      </c>
      <c r="L58" s="2">
        <v>10746</v>
      </c>
      <c r="M58" s="2">
        <v>2374</v>
      </c>
      <c r="N58" s="2">
        <v>10573</v>
      </c>
      <c r="O58" s="2">
        <v>5672</v>
      </c>
      <c r="P58" s="2">
        <v>1393</v>
      </c>
      <c r="Q58" s="2">
        <v>5</v>
      </c>
      <c r="R58" s="2">
        <v>296</v>
      </c>
      <c r="S58" s="2">
        <v>511</v>
      </c>
      <c r="T58" s="2">
        <v>344</v>
      </c>
      <c r="U58" s="2">
        <v>9810</v>
      </c>
      <c r="V58" s="2">
        <v>8303</v>
      </c>
      <c r="W58" s="2">
        <v>12406</v>
      </c>
      <c r="X58" s="2">
        <v>425</v>
      </c>
      <c r="Y58" s="2">
        <v>363</v>
      </c>
      <c r="Z58" s="2">
        <v>172</v>
      </c>
      <c r="AA58" s="2">
        <v>548</v>
      </c>
      <c r="AB58" s="2">
        <v>822</v>
      </c>
      <c r="AC58" s="2">
        <v>5482</v>
      </c>
      <c r="AD58" s="2">
        <v>6328</v>
      </c>
      <c r="AE58" s="2">
        <v>5052</v>
      </c>
      <c r="AF58" s="2">
        <v>6689</v>
      </c>
      <c r="AG58" s="2">
        <v>2341</v>
      </c>
      <c r="AH58" s="2">
        <v>1532</v>
      </c>
      <c r="AI58" s="2">
        <v>125</v>
      </c>
      <c r="AJ58" s="2">
        <v>753</v>
      </c>
      <c r="AK58" s="2">
        <v>259</v>
      </c>
      <c r="AL58" s="2">
        <v>119</v>
      </c>
      <c r="AM58" s="2">
        <v>6406</v>
      </c>
      <c r="AN58" s="2">
        <v>6217</v>
      </c>
      <c r="AO58" s="2">
        <v>4920</v>
      </c>
      <c r="AP58" s="2">
        <v>4314</v>
      </c>
      <c r="AQ58" s="2">
        <v>1055</v>
      </c>
      <c r="AR58" s="2">
        <v>156</v>
      </c>
      <c r="AS58" s="2">
        <v>281</v>
      </c>
      <c r="AT58" s="2">
        <v>407</v>
      </c>
      <c r="AU58" s="2">
        <v>569</v>
      </c>
      <c r="AV58" s="2">
        <v>3187</v>
      </c>
      <c r="AW58" s="2">
        <v>2867</v>
      </c>
      <c r="AX58" s="2">
        <v>538</v>
      </c>
      <c r="AY58" s="2">
        <v>689</v>
      </c>
      <c r="AZ58" s="2">
        <v>161</v>
      </c>
      <c r="BA58" s="2">
        <v>217</v>
      </c>
      <c r="BB58" s="2">
        <v>699</v>
      </c>
      <c r="BC58" s="2">
        <v>185</v>
      </c>
      <c r="BD58" s="2">
        <v>44</v>
      </c>
      <c r="BE58" s="2">
        <v>2291</v>
      </c>
      <c r="BF58" s="2">
        <v>3842</v>
      </c>
      <c r="BG58" s="2">
        <v>290</v>
      </c>
      <c r="BH58" s="2">
        <v>5691</v>
      </c>
      <c r="BI58" s="2">
        <v>688</v>
      </c>
      <c r="BJ58" s="2">
        <v>51</v>
      </c>
      <c r="BK58" s="2">
        <v>57</v>
      </c>
      <c r="BL58" s="2">
        <v>244</v>
      </c>
      <c r="BM58" s="2">
        <v>189</v>
      </c>
      <c r="BN58" s="2">
        <v>564</v>
      </c>
      <c r="BO58" s="2">
        <v>178</v>
      </c>
      <c r="BP58" s="2">
        <v>353</v>
      </c>
      <c r="BQ58" s="2">
        <v>379</v>
      </c>
      <c r="BR58" s="2">
        <v>1817</v>
      </c>
      <c r="BS58" s="2">
        <v>683</v>
      </c>
      <c r="BT58" s="2">
        <v>534</v>
      </c>
      <c r="BU58" s="2">
        <v>116</v>
      </c>
      <c r="BV58" s="2">
        <v>13</v>
      </c>
      <c r="BW58" s="2">
        <v>690</v>
      </c>
      <c r="BX58" s="2">
        <v>64</v>
      </c>
      <c r="BY58" s="2">
        <v>157</v>
      </c>
      <c r="BZ58" s="2">
        <v>202</v>
      </c>
      <c r="CA58" s="2">
        <v>950</v>
      </c>
      <c r="CB58" s="2">
        <v>165</v>
      </c>
      <c r="CC58" s="2">
        <v>75</v>
      </c>
      <c r="CD58" s="2">
        <v>15</v>
      </c>
      <c r="CE58" s="2">
        <v>152</v>
      </c>
      <c r="CF58" s="2">
        <v>371</v>
      </c>
      <c r="CG58" s="2">
        <v>228</v>
      </c>
      <c r="CH58" s="2">
        <v>205</v>
      </c>
      <c r="CI58" s="2">
        <v>33</v>
      </c>
      <c r="CJ58" s="2">
        <v>310</v>
      </c>
      <c r="CK58" s="2">
        <v>234</v>
      </c>
      <c r="CL58" s="2">
        <v>293</v>
      </c>
      <c r="CM58" s="2">
        <v>105</v>
      </c>
      <c r="CN58" s="2">
        <v>178</v>
      </c>
      <c r="CO58" s="2">
        <v>207</v>
      </c>
      <c r="CP58" s="2">
        <v>130</v>
      </c>
      <c r="CQ58" s="2">
        <v>615</v>
      </c>
      <c r="CR58" s="2">
        <v>368</v>
      </c>
    </row>
    <row r="59" spans="1:189" x14ac:dyDescent="0.35">
      <c r="A59" s="7" t="s">
        <v>35</v>
      </c>
      <c r="B59" s="8">
        <v>17.524000000000001</v>
      </c>
      <c r="C59" s="8">
        <v>43</v>
      </c>
      <c r="D59" s="9">
        <v>1207</v>
      </c>
      <c r="E59" s="1" t="s">
        <v>6</v>
      </c>
      <c r="F59" s="2">
        <v>30.1</v>
      </c>
      <c r="G59" s="2">
        <v>31</v>
      </c>
      <c r="H59" s="2">
        <v>32</v>
      </c>
      <c r="I59" s="2">
        <v>36.200000000000003</v>
      </c>
      <c r="J59" s="2">
        <v>36.9</v>
      </c>
      <c r="K59" s="2">
        <v>37.85</v>
      </c>
      <c r="L59" s="2">
        <v>39.1</v>
      </c>
      <c r="M59" s="2">
        <v>40.049999999999997</v>
      </c>
      <c r="N59" s="2">
        <v>41.1</v>
      </c>
      <c r="O59" s="2">
        <v>42.1</v>
      </c>
      <c r="P59" s="2">
        <v>43.1</v>
      </c>
      <c r="Q59" s="2">
        <v>44.05</v>
      </c>
      <c r="R59" s="2">
        <v>49</v>
      </c>
      <c r="S59" s="2">
        <v>52</v>
      </c>
      <c r="T59" s="2">
        <v>53.1</v>
      </c>
      <c r="U59" s="2">
        <v>54.1</v>
      </c>
      <c r="V59" s="2">
        <v>55.1</v>
      </c>
      <c r="W59" s="2">
        <v>56.1</v>
      </c>
      <c r="X59" s="2">
        <v>58.1</v>
      </c>
      <c r="Y59" s="2">
        <v>59.1</v>
      </c>
      <c r="Z59" s="2">
        <v>61.1</v>
      </c>
      <c r="AA59" s="2">
        <v>62</v>
      </c>
      <c r="AB59" s="2">
        <v>63.85</v>
      </c>
      <c r="AC59" s="2">
        <v>67.099999999999994</v>
      </c>
      <c r="AD59" s="2">
        <v>68.099999999999994</v>
      </c>
      <c r="AE59" s="2">
        <v>69.099999999999994</v>
      </c>
      <c r="AF59" s="2">
        <v>70.099999999999994</v>
      </c>
      <c r="AG59" s="2">
        <v>73.099999999999994</v>
      </c>
      <c r="AH59" s="2">
        <v>74</v>
      </c>
      <c r="AI59" s="2">
        <v>80</v>
      </c>
      <c r="AJ59" s="2">
        <v>82.1</v>
      </c>
      <c r="AK59" s="2">
        <v>83.1</v>
      </c>
      <c r="AL59" s="2">
        <v>84.05</v>
      </c>
      <c r="AM59" s="2">
        <v>85.05</v>
      </c>
      <c r="AN59" s="2">
        <v>87.05</v>
      </c>
      <c r="AO59" s="2">
        <v>93.1</v>
      </c>
      <c r="AP59" s="2">
        <v>97.1</v>
      </c>
      <c r="AQ59" s="2">
        <v>101.1</v>
      </c>
      <c r="AR59" s="2">
        <v>102.1</v>
      </c>
      <c r="AS59" s="2">
        <v>102.95</v>
      </c>
      <c r="AT59" s="2">
        <v>103.8</v>
      </c>
      <c r="AU59" s="2">
        <v>105</v>
      </c>
      <c r="AV59" s="2">
        <v>105.9</v>
      </c>
      <c r="AW59" s="2">
        <v>107.1</v>
      </c>
      <c r="AX59" s="2">
        <v>107.9</v>
      </c>
      <c r="AY59" s="2">
        <v>110.1</v>
      </c>
      <c r="AZ59" s="2">
        <v>111.1</v>
      </c>
      <c r="BA59" s="2">
        <v>112.05</v>
      </c>
      <c r="BB59" s="2">
        <v>113.1</v>
      </c>
      <c r="BC59" s="2">
        <v>114</v>
      </c>
      <c r="BD59" s="2">
        <v>116.1</v>
      </c>
      <c r="BE59" s="2">
        <v>118.1</v>
      </c>
      <c r="BF59" s="2">
        <v>118.95</v>
      </c>
      <c r="BG59" s="2">
        <v>120.2</v>
      </c>
      <c r="BH59" s="2">
        <v>124</v>
      </c>
      <c r="BI59" s="2">
        <v>128</v>
      </c>
      <c r="BJ59" s="2">
        <v>129</v>
      </c>
      <c r="BK59" s="2">
        <v>134.19999999999999</v>
      </c>
      <c r="BL59" s="2">
        <v>135</v>
      </c>
      <c r="BM59" s="2">
        <v>140.80000000000001</v>
      </c>
      <c r="BN59" s="2">
        <v>144.19999999999999</v>
      </c>
      <c r="BO59" s="2">
        <v>145</v>
      </c>
      <c r="BP59" s="2">
        <v>149.05000000000001</v>
      </c>
      <c r="BQ59" s="2">
        <v>154.19999999999999</v>
      </c>
      <c r="BR59" s="2">
        <v>155.1</v>
      </c>
      <c r="BS59" s="2">
        <v>157</v>
      </c>
      <c r="BT59" s="2">
        <v>158.19999999999999</v>
      </c>
      <c r="BU59" s="2">
        <v>162</v>
      </c>
      <c r="BV59" s="2">
        <v>162.9</v>
      </c>
      <c r="BW59" s="2">
        <v>163.30000000000001</v>
      </c>
      <c r="BX59" s="2">
        <v>165</v>
      </c>
      <c r="BY59" s="2">
        <v>166.7</v>
      </c>
      <c r="BZ59" s="2">
        <v>169.9</v>
      </c>
      <c r="CA59" s="2">
        <v>174</v>
      </c>
      <c r="CB59" s="2">
        <v>175.3</v>
      </c>
      <c r="CC59" s="2">
        <v>176.85</v>
      </c>
      <c r="CD59" s="2">
        <v>179.2</v>
      </c>
      <c r="CE59" s="2">
        <v>180.9</v>
      </c>
      <c r="CF59" s="2">
        <v>182.8</v>
      </c>
      <c r="CG59" s="2">
        <v>184.2</v>
      </c>
      <c r="CH59" s="2">
        <v>189</v>
      </c>
      <c r="CI59" s="2">
        <v>191.05</v>
      </c>
      <c r="CJ59" s="2">
        <v>192.15</v>
      </c>
      <c r="CK59" s="2">
        <v>203.95</v>
      </c>
      <c r="CL59" s="2">
        <v>204.9</v>
      </c>
      <c r="CM59" s="2">
        <v>208.15</v>
      </c>
      <c r="CN59" s="2">
        <v>209.95</v>
      </c>
      <c r="CO59" s="2">
        <v>219.2</v>
      </c>
      <c r="CP59" s="2">
        <v>222.9</v>
      </c>
      <c r="CQ59" s="2">
        <v>235</v>
      </c>
      <c r="CR59" s="2">
        <v>237.1</v>
      </c>
      <c r="CS59" s="2">
        <v>249</v>
      </c>
      <c r="CT59" s="2">
        <v>249.9</v>
      </c>
      <c r="CU59" s="2">
        <v>251</v>
      </c>
      <c r="CV59" s="2">
        <v>251.9</v>
      </c>
      <c r="CW59" s="2">
        <v>252.85</v>
      </c>
      <c r="CX59" s="2">
        <v>263.10000000000002</v>
      </c>
      <c r="CY59" s="2">
        <v>265</v>
      </c>
      <c r="CZ59" s="2">
        <v>265.89999999999998</v>
      </c>
      <c r="DA59" s="2">
        <v>267.10000000000002</v>
      </c>
      <c r="DB59" s="2">
        <v>269.10000000000002</v>
      </c>
      <c r="DC59" s="2">
        <v>281.10000000000002</v>
      </c>
      <c r="DD59" s="2">
        <v>293</v>
      </c>
      <c r="DE59" s="2">
        <v>309.10000000000002</v>
      </c>
      <c r="DF59" s="2">
        <v>309.89999999999998</v>
      </c>
      <c r="DG59" s="2">
        <v>323</v>
      </c>
      <c r="DH59" s="2">
        <v>324.10000000000002</v>
      </c>
      <c r="DI59" s="2">
        <v>325</v>
      </c>
      <c r="DJ59" s="2">
        <v>326</v>
      </c>
      <c r="DK59" s="2">
        <v>326.7</v>
      </c>
      <c r="DL59" s="2">
        <v>327.14999999999998</v>
      </c>
      <c r="DM59" s="2">
        <v>339.05</v>
      </c>
      <c r="DN59" s="2">
        <v>340.05</v>
      </c>
      <c r="DO59" s="2">
        <v>341.05</v>
      </c>
      <c r="DP59" s="2">
        <v>342.1</v>
      </c>
      <c r="DQ59" s="2">
        <v>342.8</v>
      </c>
      <c r="DR59" s="2">
        <v>355.2</v>
      </c>
    </row>
    <row r="60" spans="1:189" x14ac:dyDescent="0.35">
      <c r="A60" s="7"/>
      <c r="B60" s="8"/>
      <c r="C60" s="8"/>
      <c r="D60" s="9"/>
      <c r="E60" s="1" t="s">
        <v>7</v>
      </c>
      <c r="F60" s="2">
        <v>328</v>
      </c>
      <c r="G60" s="2">
        <v>1080</v>
      </c>
      <c r="H60" s="2">
        <v>953</v>
      </c>
      <c r="I60" s="2">
        <v>233</v>
      </c>
      <c r="J60" s="2">
        <v>48</v>
      </c>
      <c r="K60" s="2">
        <v>1147</v>
      </c>
      <c r="L60" s="2">
        <v>4512</v>
      </c>
      <c r="M60" s="2">
        <v>2577</v>
      </c>
      <c r="N60" s="2">
        <v>18152</v>
      </c>
      <c r="O60" s="2">
        <v>22072</v>
      </c>
      <c r="P60" s="2">
        <v>134912</v>
      </c>
      <c r="Q60" s="2">
        <v>2535</v>
      </c>
      <c r="R60" s="2">
        <v>193</v>
      </c>
      <c r="S60" s="2">
        <v>567</v>
      </c>
      <c r="T60" s="2">
        <v>2562</v>
      </c>
      <c r="U60" s="2">
        <v>6120</v>
      </c>
      <c r="V60" s="2">
        <v>47848</v>
      </c>
      <c r="W60" s="2">
        <v>46816</v>
      </c>
      <c r="X60" s="2">
        <v>2342</v>
      </c>
      <c r="Y60" s="2">
        <v>2088</v>
      </c>
      <c r="Z60" s="2">
        <v>57560</v>
      </c>
      <c r="AA60" s="2">
        <v>1357</v>
      </c>
      <c r="AB60" s="2">
        <v>147</v>
      </c>
      <c r="AC60" s="2">
        <v>2292</v>
      </c>
      <c r="AD60" s="2">
        <v>14825</v>
      </c>
      <c r="AE60" s="2">
        <v>50848</v>
      </c>
      <c r="AF60" s="2">
        <v>62264</v>
      </c>
      <c r="AG60" s="2">
        <v>11283</v>
      </c>
      <c r="AH60" s="2">
        <v>2001</v>
      </c>
      <c r="AI60" s="2">
        <v>642</v>
      </c>
      <c r="AJ60" s="2">
        <v>15656</v>
      </c>
      <c r="AK60" s="2">
        <v>54972</v>
      </c>
      <c r="AL60" s="2">
        <v>61620</v>
      </c>
      <c r="AM60" s="2">
        <v>6219</v>
      </c>
      <c r="AN60" s="2">
        <v>2247</v>
      </c>
      <c r="AO60" s="2">
        <v>10</v>
      </c>
      <c r="AP60" s="2">
        <v>7453</v>
      </c>
      <c r="AQ60" s="2">
        <v>4449</v>
      </c>
      <c r="AR60" s="2">
        <v>1418</v>
      </c>
      <c r="AS60" s="2">
        <v>580</v>
      </c>
      <c r="AT60" s="2">
        <v>282</v>
      </c>
      <c r="AU60" s="2">
        <v>37</v>
      </c>
      <c r="AV60" s="2">
        <v>484</v>
      </c>
      <c r="AW60" s="2">
        <v>318</v>
      </c>
      <c r="AX60" s="2">
        <v>272</v>
      </c>
      <c r="AY60" s="2">
        <v>1388</v>
      </c>
      <c r="AZ60" s="2">
        <v>2793</v>
      </c>
      <c r="BA60" s="2">
        <v>21657</v>
      </c>
      <c r="BB60" s="2">
        <v>1993</v>
      </c>
      <c r="BC60" s="2">
        <v>443</v>
      </c>
      <c r="BD60" s="2">
        <v>6621</v>
      </c>
      <c r="BE60" s="2">
        <v>222</v>
      </c>
      <c r="BF60" s="2">
        <v>393</v>
      </c>
      <c r="BG60" s="2">
        <v>648</v>
      </c>
      <c r="BH60" s="2">
        <v>181</v>
      </c>
      <c r="BI60" s="2">
        <v>137</v>
      </c>
      <c r="BJ60" s="2">
        <v>1015</v>
      </c>
      <c r="BK60" s="2">
        <v>561</v>
      </c>
      <c r="BL60" s="2">
        <v>394</v>
      </c>
      <c r="BM60" s="2">
        <v>760</v>
      </c>
      <c r="BN60" s="2">
        <v>2550</v>
      </c>
      <c r="BO60" s="2">
        <v>280</v>
      </c>
      <c r="BP60" s="2">
        <v>167</v>
      </c>
      <c r="BQ60" s="2">
        <v>1598</v>
      </c>
      <c r="BR60" s="2">
        <v>57</v>
      </c>
      <c r="BS60" s="2">
        <v>279</v>
      </c>
      <c r="BT60" s="2">
        <v>181</v>
      </c>
      <c r="BU60" s="2">
        <v>3410</v>
      </c>
      <c r="BV60" s="2">
        <v>1149</v>
      </c>
      <c r="BW60" s="2">
        <v>753</v>
      </c>
      <c r="BX60" s="2">
        <v>539</v>
      </c>
      <c r="BY60" s="2">
        <v>158</v>
      </c>
      <c r="BZ60" s="2">
        <v>29</v>
      </c>
      <c r="CA60" s="2">
        <v>641</v>
      </c>
      <c r="CB60" s="2">
        <v>401</v>
      </c>
      <c r="CC60" s="2">
        <v>448</v>
      </c>
      <c r="CD60" s="2">
        <v>735</v>
      </c>
      <c r="CE60" s="2">
        <v>219</v>
      </c>
      <c r="CF60" s="2">
        <v>781</v>
      </c>
      <c r="CG60" s="2">
        <v>462</v>
      </c>
      <c r="CH60" s="2">
        <v>543</v>
      </c>
      <c r="CI60" s="2">
        <v>977</v>
      </c>
      <c r="CJ60" s="2">
        <v>181</v>
      </c>
      <c r="CK60" s="2">
        <v>112</v>
      </c>
      <c r="CL60" s="2">
        <v>581</v>
      </c>
      <c r="CM60" s="2">
        <v>1</v>
      </c>
      <c r="CN60" s="2">
        <v>91</v>
      </c>
      <c r="CO60" s="2">
        <v>304</v>
      </c>
      <c r="CP60" s="2">
        <v>540</v>
      </c>
      <c r="CQ60" s="2">
        <v>377</v>
      </c>
      <c r="CR60" s="2">
        <v>849</v>
      </c>
      <c r="CS60" s="2">
        <v>1384</v>
      </c>
      <c r="CT60" s="2">
        <v>239</v>
      </c>
      <c r="CU60" s="2">
        <v>281</v>
      </c>
      <c r="CV60" s="2">
        <v>393</v>
      </c>
      <c r="CW60" s="2">
        <v>95</v>
      </c>
      <c r="CX60" s="2">
        <v>260</v>
      </c>
      <c r="CY60" s="2">
        <v>685</v>
      </c>
      <c r="CZ60" s="2">
        <v>252</v>
      </c>
      <c r="DA60" s="2">
        <v>297</v>
      </c>
      <c r="DB60" s="2">
        <v>536</v>
      </c>
      <c r="DC60" s="2">
        <v>1067</v>
      </c>
      <c r="DD60" s="2">
        <v>441</v>
      </c>
      <c r="DE60" s="2">
        <v>527</v>
      </c>
      <c r="DF60" s="2">
        <v>356</v>
      </c>
      <c r="DG60" s="2">
        <v>1994</v>
      </c>
      <c r="DH60" s="2">
        <v>912</v>
      </c>
      <c r="DI60" s="2">
        <v>1055</v>
      </c>
      <c r="DJ60" s="2">
        <v>412</v>
      </c>
      <c r="DK60" s="2">
        <v>533</v>
      </c>
      <c r="DL60" s="2">
        <v>34</v>
      </c>
      <c r="DM60" s="2">
        <v>18158</v>
      </c>
      <c r="DN60" s="2">
        <v>6999</v>
      </c>
      <c r="DO60" s="2">
        <v>5015</v>
      </c>
      <c r="DP60" s="2">
        <v>1049</v>
      </c>
      <c r="DQ60" s="2">
        <v>395</v>
      </c>
      <c r="DR60" s="2">
        <v>176</v>
      </c>
    </row>
    <row r="61" spans="1:189" x14ac:dyDescent="0.35">
      <c r="A61" s="7" t="s">
        <v>36</v>
      </c>
      <c r="B61" s="8">
        <v>18.602</v>
      </c>
      <c r="C61" s="8">
        <v>70</v>
      </c>
      <c r="D61" s="9">
        <v>1247</v>
      </c>
      <c r="E61" s="1" t="s">
        <v>6</v>
      </c>
      <c r="F61" s="2">
        <v>30.1</v>
      </c>
      <c r="G61" s="2">
        <v>31.2</v>
      </c>
      <c r="H61" s="2">
        <v>32</v>
      </c>
      <c r="I61" s="2">
        <v>34.1</v>
      </c>
      <c r="J61" s="2">
        <v>36.1</v>
      </c>
      <c r="K61" s="2">
        <v>37.049999999999997</v>
      </c>
      <c r="L61" s="2">
        <v>38.15</v>
      </c>
      <c r="M61" s="2">
        <v>39.1</v>
      </c>
      <c r="N61" s="2">
        <v>40.200000000000003</v>
      </c>
      <c r="O61" s="2">
        <v>41.1</v>
      </c>
      <c r="P61" s="2">
        <v>42.1</v>
      </c>
      <c r="Q61" s="2">
        <v>43.05</v>
      </c>
      <c r="R61" s="2">
        <v>44.1</v>
      </c>
      <c r="S61" s="2">
        <v>45.1</v>
      </c>
      <c r="T61" s="2">
        <v>45.9</v>
      </c>
      <c r="U61" s="2">
        <v>46.9</v>
      </c>
      <c r="V61" s="2">
        <v>48.2</v>
      </c>
      <c r="W61" s="2">
        <v>49.1</v>
      </c>
      <c r="X61" s="2">
        <v>50.05</v>
      </c>
      <c r="Y61" s="2">
        <v>51.1</v>
      </c>
      <c r="Z61" s="2">
        <v>52.2</v>
      </c>
      <c r="AA61" s="2">
        <v>53.1</v>
      </c>
      <c r="AB61" s="2">
        <v>54.2</v>
      </c>
      <c r="AC61" s="2">
        <v>55.1</v>
      </c>
      <c r="AD61" s="2">
        <v>56.1</v>
      </c>
      <c r="AE61" s="2">
        <v>57.15</v>
      </c>
      <c r="AF61" s="2">
        <v>58.05</v>
      </c>
      <c r="AG61" s="2">
        <v>59.1</v>
      </c>
      <c r="AH61" s="2">
        <v>60.1</v>
      </c>
      <c r="AI61" s="2">
        <v>61.05</v>
      </c>
      <c r="AJ61" s="2">
        <v>62</v>
      </c>
      <c r="AK61" s="2">
        <v>63.1</v>
      </c>
      <c r="AL61" s="2">
        <v>63.9</v>
      </c>
      <c r="AM61" s="2">
        <v>65.05</v>
      </c>
      <c r="AN61" s="2">
        <v>65.95</v>
      </c>
      <c r="AO61" s="2">
        <v>67.05</v>
      </c>
      <c r="AP61" s="2">
        <v>68.099999999999994</v>
      </c>
      <c r="AQ61" s="2">
        <v>69.099999999999994</v>
      </c>
      <c r="AR61" s="2">
        <v>70.05</v>
      </c>
      <c r="AS61" s="2">
        <v>71.099999999999994</v>
      </c>
      <c r="AT61" s="2">
        <v>72.099999999999994</v>
      </c>
      <c r="AU61" s="2">
        <v>73.099999999999994</v>
      </c>
      <c r="AV61" s="2">
        <v>74.099999999999994</v>
      </c>
      <c r="AW61" s="2">
        <v>75.099999999999994</v>
      </c>
      <c r="AX61" s="2">
        <v>75.900000000000006</v>
      </c>
      <c r="AY61" s="2">
        <v>77.05</v>
      </c>
      <c r="AZ61" s="2">
        <v>78.099999999999994</v>
      </c>
      <c r="BA61" s="2">
        <v>79.05</v>
      </c>
      <c r="BB61" s="2">
        <v>80.099999999999994</v>
      </c>
      <c r="BC61" s="2">
        <v>81.05</v>
      </c>
      <c r="BD61" s="2">
        <v>82.05</v>
      </c>
      <c r="BE61" s="2">
        <v>83.1</v>
      </c>
      <c r="BF61" s="2">
        <v>84.1</v>
      </c>
      <c r="BG61" s="2">
        <v>85.1</v>
      </c>
      <c r="BH61" s="2">
        <v>86.05</v>
      </c>
      <c r="BI61" s="2">
        <v>87.1</v>
      </c>
      <c r="BJ61" s="2">
        <v>88.05</v>
      </c>
      <c r="BK61" s="2">
        <v>89.1</v>
      </c>
      <c r="BL61" s="2">
        <v>90.1</v>
      </c>
      <c r="BM61" s="2">
        <v>91.05</v>
      </c>
      <c r="BN61" s="2">
        <v>92.05</v>
      </c>
      <c r="BO61" s="2">
        <v>93.1</v>
      </c>
      <c r="BP61" s="2">
        <v>94</v>
      </c>
      <c r="BQ61" s="2">
        <v>95.1</v>
      </c>
      <c r="BR61" s="2">
        <v>96.05</v>
      </c>
      <c r="BS61" s="2">
        <v>97.1</v>
      </c>
      <c r="BT61" s="2">
        <v>98.2</v>
      </c>
      <c r="BU61" s="2">
        <v>99.05</v>
      </c>
      <c r="BV61" s="2">
        <v>100.1</v>
      </c>
      <c r="BW61" s="2">
        <v>101.05</v>
      </c>
      <c r="BX61" s="2">
        <v>102.05</v>
      </c>
      <c r="BY61" s="2">
        <v>102.95</v>
      </c>
      <c r="BZ61" s="2">
        <v>104.05</v>
      </c>
      <c r="CA61" s="2">
        <v>105</v>
      </c>
      <c r="CB61" s="2">
        <v>106</v>
      </c>
      <c r="CC61" s="2">
        <v>107.05</v>
      </c>
      <c r="CD61" s="2">
        <v>108.1</v>
      </c>
      <c r="CE61" s="2">
        <v>109.2</v>
      </c>
      <c r="CF61" s="2">
        <v>110.15</v>
      </c>
      <c r="CG61" s="2">
        <v>110.95</v>
      </c>
      <c r="CH61" s="2">
        <v>112.15</v>
      </c>
      <c r="CI61" s="2">
        <v>112.9</v>
      </c>
      <c r="CJ61" s="2">
        <v>114.05</v>
      </c>
      <c r="CK61" s="2">
        <v>115.1</v>
      </c>
      <c r="CL61" s="2">
        <v>116.05</v>
      </c>
      <c r="CM61" s="2">
        <v>117.1</v>
      </c>
      <c r="CN61" s="2">
        <v>118.1</v>
      </c>
      <c r="CO61" s="2">
        <v>119.1</v>
      </c>
      <c r="CP61" s="2">
        <v>120.3</v>
      </c>
      <c r="CQ61" s="2">
        <v>121.15</v>
      </c>
      <c r="CR61" s="2">
        <v>122.15</v>
      </c>
      <c r="CS61" s="2">
        <v>123.15</v>
      </c>
      <c r="CT61" s="2">
        <v>124</v>
      </c>
      <c r="CU61" s="2">
        <v>125.1</v>
      </c>
      <c r="CV61" s="2">
        <v>126.3</v>
      </c>
      <c r="CW61" s="2">
        <v>127.2</v>
      </c>
      <c r="CX61" s="2">
        <v>128.94999999999999</v>
      </c>
      <c r="CY61" s="2">
        <v>130.15</v>
      </c>
      <c r="CZ61" s="2">
        <v>131.19999999999999</v>
      </c>
      <c r="DA61" s="2">
        <v>132.05000000000001</v>
      </c>
      <c r="DB61" s="2">
        <v>136</v>
      </c>
      <c r="DC61" s="2">
        <v>137.19999999999999</v>
      </c>
      <c r="DD61" s="2">
        <v>138.19999999999999</v>
      </c>
      <c r="DE61" s="2">
        <v>139.19999999999999</v>
      </c>
      <c r="DF61" s="2">
        <v>140.1</v>
      </c>
      <c r="DG61" s="2">
        <v>141.05000000000001</v>
      </c>
      <c r="DH61" s="2">
        <v>142</v>
      </c>
      <c r="DI61" s="2">
        <v>143.19999999999999</v>
      </c>
      <c r="DJ61" s="2">
        <v>144</v>
      </c>
      <c r="DK61" s="2">
        <v>145</v>
      </c>
      <c r="DL61" s="2">
        <v>145.9</v>
      </c>
      <c r="DM61" s="2">
        <v>148.19999999999999</v>
      </c>
      <c r="DN61" s="2">
        <v>150</v>
      </c>
      <c r="DO61" s="2">
        <v>151.30000000000001</v>
      </c>
      <c r="DP61" s="2">
        <v>152.05000000000001</v>
      </c>
      <c r="DQ61" s="2">
        <v>152.9</v>
      </c>
      <c r="DR61" s="2">
        <v>154</v>
      </c>
      <c r="DS61" s="2">
        <v>155.69999999999999</v>
      </c>
      <c r="DT61" s="2">
        <v>157.05000000000001</v>
      </c>
      <c r="DU61" s="2">
        <v>158.30000000000001</v>
      </c>
      <c r="DV61" s="2">
        <v>164.1</v>
      </c>
      <c r="DW61" s="2">
        <v>165.1</v>
      </c>
      <c r="DX61" s="2">
        <v>166.2</v>
      </c>
      <c r="DY61" s="2">
        <v>168.2</v>
      </c>
      <c r="DZ61" s="2">
        <v>171.2</v>
      </c>
      <c r="EA61" s="2">
        <v>172.2</v>
      </c>
      <c r="EB61" s="2">
        <v>175.1</v>
      </c>
      <c r="EC61" s="2">
        <v>177.9</v>
      </c>
      <c r="ED61" s="2">
        <v>184.9</v>
      </c>
      <c r="EE61" s="2">
        <v>185.3</v>
      </c>
      <c r="EF61" s="2">
        <v>186.1</v>
      </c>
      <c r="EG61" s="2">
        <v>188.8</v>
      </c>
      <c r="EH61" s="2">
        <v>192.2</v>
      </c>
      <c r="EI61" s="2">
        <v>200</v>
      </c>
      <c r="EJ61" s="2">
        <v>207.95</v>
      </c>
      <c r="EK61" s="2">
        <v>267.8</v>
      </c>
      <c r="EL61" s="2">
        <v>282.14999999999998</v>
      </c>
      <c r="EM61" s="2">
        <v>283.14999999999998</v>
      </c>
      <c r="EN61" s="2">
        <v>285</v>
      </c>
      <c r="EO61" s="2">
        <v>293.05</v>
      </c>
      <c r="EP61" s="2">
        <v>343.8</v>
      </c>
      <c r="EQ61" s="2">
        <v>355.1</v>
      </c>
      <c r="ER61" s="2">
        <v>385.4</v>
      </c>
    </row>
    <row r="62" spans="1:189" x14ac:dyDescent="0.35">
      <c r="A62" s="7"/>
      <c r="B62" s="8"/>
      <c r="C62" s="8"/>
      <c r="D62" s="9"/>
      <c r="E62" s="1" t="s">
        <v>7</v>
      </c>
      <c r="F62" s="2">
        <v>2910</v>
      </c>
      <c r="G62" s="2">
        <v>6867</v>
      </c>
      <c r="H62" s="2">
        <v>1013</v>
      </c>
      <c r="I62" s="2">
        <v>430</v>
      </c>
      <c r="J62" s="2">
        <v>189</v>
      </c>
      <c r="K62" s="2">
        <v>542</v>
      </c>
      <c r="L62" s="2">
        <v>4336</v>
      </c>
      <c r="M62" s="2">
        <v>92648</v>
      </c>
      <c r="N62" s="2">
        <v>19448</v>
      </c>
      <c r="O62" s="2">
        <v>278065</v>
      </c>
      <c r="P62" s="2">
        <v>139048</v>
      </c>
      <c r="Q62" s="2">
        <v>545054</v>
      </c>
      <c r="R62" s="2">
        <v>20764</v>
      </c>
      <c r="S62" s="2">
        <v>17037</v>
      </c>
      <c r="T62" s="2">
        <v>495</v>
      </c>
      <c r="U62" s="2">
        <v>56</v>
      </c>
      <c r="V62" s="2">
        <v>496</v>
      </c>
      <c r="W62" s="2">
        <v>927</v>
      </c>
      <c r="X62" s="2">
        <v>6160</v>
      </c>
      <c r="Y62" s="2">
        <v>12279</v>
      </c>
      <c r="Z62" s="2">
        <v>3405</v>
      </c>
      <c r="AA62" s="2">
        <v>31498</v>
      </c>
      <c r="AB62" s="2">
        <v>16955</v>
      </c>
      <c r="AC62" s="2">
        <v>350771</v>
      </c>
      <c r="AD62" s="2">
        <v>40056</v>
      </c>
      <c r="AE62" s="2">
        <v>24205</v>
      </c>
      <c r="AF62" s="2">
        <v>4507</v>
      </c>
      <c r="AG62" s="2">
        <v>6359</v>
      </c>
      <c r="AH62" s="2">
        <v>50814</v>
      </c>
      <c r="AI62" s="2">
        <v>14217</v>
      </c>
      <c r="AJ62" s="2">
        <v>1025</v>
      </c>
      <c r="AK62" s="2">
        <v>1624</v>
      </c>
      <c r="AL62" s="2">
        <v>5</v>
      </c>
      <c r="AM62" s="2">
        <v>4686</v>
      </c>
      <c r="AN62" s="2">
        <v>1348</v>
      </c>
      <c r="AO62" s="2">
        <v>24597</v>
      </c>
      <c r="AP62" s="2">
        <v>30234</v>
      </c>
      <c r="AQ62" s="2">
        <v>194122</v>
      </c>
      <c r="AR62" s="2">
        <v>1355727</v>
      </c>
      <c r="AS62" s="2">
        <v>526118</v>
      </c>
      <c r="AT62" s="2">
        <v>31413</v>
      </c>
      <c r="AU62" s="2">
        <v>24432</v>
      </c>
      <c r="AV62" s="2">
        <v>4596</v>
      </c>
      <c r="AW62" s="2">
        <v>5072</v>
      </c>
      <c r="AX62" s="2">
        <v>345</v>
      </c>
      <c r="AY62" s="2">
        <v>7795</v>
      </c>
      <c r="AZ62" s="2">
        <v>10876</v>
      </c>
      <c r="BA62" s="2">
        <v>9625</v>
      </c>
      <c r="BB62" s="2">
        <v>10663</v>
      </c>
      <c r="BC62" s="2">
        <v>13313</v>
      </c>
      <c r="BD62" s="2">
        <v>3628</v>
      </c>
      <c r="BE62" s="2">
        <v>12737</v>
      </c>
      <c r="BF62" s="2">
        <v>11922</v>
      </c>
      <c r="BG62" s="2">
        <v>13833</v>
      </c>
      <c r="BH62" s="2">
        <v>4352</v>
      </c>
      <c r="BI62" s="2">
        <v>51913</v>
      </c>
      <c r="BJ62" s="2">
        <v>9288</v>
      </c>
      <c r="BK62" s="2">
        <v>25739</v>
      </c>
      <c r="BL62" s="2">
        <v>1199</v>
      </c>
      <c r="BM62" s="2">
        <v>7520</v>
      </c>
      <c r="BN62" s="2">
        <v>4409</v>
      </c>
      <c r="BO62" s="2">
        <v>17320</v>
      </c>
      <c r="BP62" s="2">
        <v>5145</v>
      </c>
      <c r="BQ62" s="2">
        <v>3660</v>
      </c>
      <c r="BR62" s="2">
        <v>3394</v>
      </c>
      <c r="BS62" s="2">
        <v>15492</v>
      </c>
      <c r="BT62" s="2">
        <v>12294</v>
      </c>
      <c r="BU62" s="2">
        <v>635201</v>
      </c>
      <c r="BV62" s="2">
        <v>46064</v>
      </c>
      <c r="BW62" s="2">
        <v>13538</v>
      </c>
      <c r="BX62" s="2">
        <v>1743</v>
      </c>
      <c r="BY62" s="2">
        <v>564</v>
      </c>
      <c r="BZ62" s="2">
        <v>688</v>
      </c>
      <c r="CA62" s="2">
        <v>9499</v>
      </c>
      <c r="CB62" s="2">
        <v>19854</v>
      </c>
      <c r="CC62" s="2">
        <v>4815</v>
      </c>
      <c r="CD62" s="2">
        <v>847</v>
      </c>
      <c r="CE62" s="2">
        <v>1677</v>
      </c>
      <c r="CF62" s="2">
        <v>1568</v>
      </c>
      <c r="CG62" s="2">
        <v>7552</v>
      </c>
      <c r="CH62" s="2">
        <v>2912</v>
      </c>
      <c r="CI62" s="2">
        <v>1194</v>
      </c>
      <c r="CJ62" s="2">
        <v>4348</v>
      </c>
      <c r="CK62" s="2">
        <v>33516</v>
      </c>
      <c r="CL62" s="2">
        <v>21384</v>
      </c>
      <c r="CM62" s="2">
        <v>215699</v>
      </c>
      <c r="CN62" s="2">
        <v>15191</v>
      </c>
      <c r="CO62" s="2">
        <v>986</v>
      </c>
      <c r="CP62" s="2">
        <v>1202</v>
      </c>
      <c r="CQ62" s="2">
        <v>6100</v>
      </c>
      <c r="CR62" s="2">
        <v>570</v>
      </c>
      <c r="CS62" s="2">
        <v>18769</v>
      </c>
      <c r="CT62" s="2">
        <v>12282</v>
      </c>
      <c r="CU62" s="2">
        <v>1913</v>
      </c>
      <c r="CV62" s="2">
        <v>1090</v>
      </c>
      <c r="CW62" s="2">
        <v>917</v>
      </c>
      <c r="CX62" s="2">
        <v>4998</v>
      </c>
      <c r="CY62" s="2">
        <v>15472</v>
      </c>
      <c r="CZ62" s="2">
        <v>1961</v>
      </c>
      <c r="DA62" s="2">
        <v>273</v>
      </c>
      <c r="DB62" s="2">
        <v>3956</v>
      </c>
      <c r="DC62" s="2">
        <v>1589</v>
      </c>
      <c r="DD62" s="2">
        <v>591</v>
      </c>
      <c r="DE62" s="2">
        <v>3681</v>
      </c>
      <c r="DF62" s="2">
        <v>295</v>
      </c>
      <c r="DG62" s="2">
        <v>1759</v>
      </c>
      <c r="DH62" s="2">
        <v>2023</v>
      </c>
      <c r="DI62" s="2">
        <v>52120</v>
      </c>
      <c r="DJ62" s="2">
        <v>4740</v>
      </c>
      <c r="DK62" s="2">
        <v>259</v>
      </c>
      <c r="DL62" s="2">
        <v>300</v>
      </c>
      <c r="DM62" s="2">
        <v>526</v>
      </c>
      <c r="DN62" s="2">
        <v>2001</v>
      </c>
      <c r="DO62" s="2">
        <v>387</v>
      </c>
      <c r="DP62" s="2">
        <v>163</v>
      </c>
      <c r="DQ62" s="2">
        <v>40</v>
      </c>
      <c r="DR62" s="2">
        <v>658</v>
      </c>
      <c r="DS62" s="2">
        <v>779</v>
      </c>
      <c r="DT62" s="2">
        <v>876</v>
      </c>
      <c r="DU62" s="2">
        <v>306</v>
      </c>
      <c r="DV62" s="2">
        <v>4667</v>
      </c>
      <c r="DW62" s="2">
        <v>7148</v>
      </c>
      <c r="DX62" s="2">
        <v>602</v>
      </c>
      <c r="DY62" s="2">
        <v>227</v>
      </c>
      <c r="DZ62" s="2">
        <v>4123</v>
      </c>
      <c r="EA62" s="2">
        <v>561</v>
      </c>
      <c r="EB62" s="2">
        <v>433</v>
      </c>
      <c r="EC62" s="2">
        <v>251</v>
      </c>
      <c r="ED62" s="2">
        <v>235</v>
      </c>
      <c r="EE62" s="2">
        <v>230</v>
      </c>
      <c r="EF62" s="2">
        <v>885</v>
      </c>
      <c r="EG62" s="2">
        <v>219</v>
      </c>
      <c r="EH62" s="2">
        <v>307</v>
      </c>
      <c r="EI62" s="2">
        <v>172</v>
      </c>
      <c r="EJ62" s="2">
        <v>47</v>
      </c>
      <c r="EK62" s="2">
        <v>463</v>
      </c>
      <c r="EL62" s="2">
        <v>456</v>
      </c>
      <c r="EM62" s="2">
        <v>330</v>
      </c>
      <c r="EN62" s="2">
        <v>269</v>
      </c>
      <c r="EO62" s="2">
        <v>200</v>
      </c>
      <c r="EP62" s="2">
        <v>241</v>
      </c>
      <c r="EQ62" s="2">
        <v>284</v>
      </c>
      <c r="ER62" s="2">
        <v>200</v>
      </c>
    </row>
    <row r="63" spans="1:189" x14ac:dyDescent="0.35">
      <c r="A63" s="7" t="s">
        <v>37</v>
      </c>
      <c r="B63" s="8">
        <v>18.713999999999999</v>
      </c>
      <c r="C63" s="8">
        <v>69</v>
      </c>
      <c r="D63" s="9">
        <v>1251</v>
      </c>
      <c r="E63" s="1" t="s">
        <v>6</v>
      </c>
      <c r="F63" s="2">
        <v>30.15</v>
      </c>
      <c r="G63" s="2">
        <v>31</v>
      </c>
      <c r="H63" s="2">
        <v>32</v>
      </c>
      <c r="I63" s="2">
        <v>36.85</v>
      </c>
      <c r="J63" s="2">
        <v>38.1</v>
      </c>
      <c r="K63" s="2">
        <v>39.1</v>
      </c>
      <c r="L63" s="2">
        <v>40</v>
      </c>
      <c r="M63" s="2">
        <v>41.1</v>
      </c>
      <c r="N63" s="2">
        <v>42.1</v>
      </c>
      <c r="O63" s="2">
        <v>43.1</v>
      </c>
      <c r="P63" s="2">
        <v>44.1</v>
      </c>
      <c r="Q63" s="2">
        <v>45.1</v>
      </c>
      <c r="R63" s="2">
        <v>46.1</v>
      </c>
      <c r="S63" s="2">
        <v>47.1</v>
      </c>
      <c r="T63" s="2">
        <v>48</v>
      </c>
      <c r="U63" s="2">
        <v>50</v>
      </c>
      <c r="V63" s="2">
        <v>51.1</v>
      </c>
      <c r="W63" s="2">
        <v>52.1</v>
      </c>
      <c r="X63" s="2">
        <v>53.1</v>
      </c>
      <c r="Y63" s="2">
        <v>54.2</v>
      </c>
      <c r="Z63" s="2">
        <v>55.1</v>
      </c>
      <c r="AA63" s="2">
        <v>56.1</v>
      </c>
      <c r="AB63" s="2">
        <v>57.05</v>
      </c>
      <c r="AC63" s="2">
        <v>58.15</v>
      </c>
      <c r="AD63" s="2">
        <v>59.05</v>
      </c>
      <c r="AE63" s="2">
        <v>60.1</v>
      </c>
      <c r="AF63" s="2">
        <v>61.9</v>
      </c>
      <c r="AG63" s="2">
        <v>63.05</v>
      </c>
      <c r="AH63" s="2">
        <v>64.05</v>
      </c>
      <c r="AI63" s="2">
        <v>65.099999999999994</v>
      </c>
      <c r="AJ63" s="2">
        <v>66.099999999999994</v>
      </c>
      <c r="AK63" s="2">
        <v>67.099999999999994</v>
      </c>
      <c r="AL63" s="2">
        <v>68.05</v>
      </c>
      <c r="AM63" s="2">
        <v>69.099999999999994</v>
      </c>
      <c r="AN63" s="2">
        <v>70.05</v>
      </c>
      <c r="AO63" s="2">
        <v>71.099999999999994</v>
      </c>
      <c r="AP63" s="2">
        <v>72</v>
      </c>
      <c r="AQ63" s="2">
        <v>76.099999999999994</v>
      </c>
      <c r="AR63" s="2">
        <v>77.099999999999994</v>
      </c>
      <c r="AS63" s="2">
        <v>79.099999999999994</v>
      </c>
      <c r="AT63" s="2">
        <v>80.099999999999994</v>
      </c>
      <c r="AU63" s="2">
        <v>81.05</v>
      </c>
      <c r="AV63" s="2">
        <v>82.1</v>
      </c>
      <c r="AW63" s="2">
        <v>83</v>
      </c>
      <c r="AX63" s="2">
        <v>84.1</v>
      </c>
      <c r="AY63" s="2">
        <v>86</v>
      </c>
      <c r="AZ63" s="2">
        <v>87</v>
      </c>
      <c r="BA63" s="2">
        <v>91.1</v>
      </c>
      <c r="BB63" s="2">
        <v>92.05</v>
      </c>
      <c r="BC63" s="2">
        <v>93.1</v>
      </c>
      <c r="BD63" s="2">
        <v>94.1</v>
      </c>
      <c r="BE63" s="2">
        <v>95.1</v>
      </c>
      <c r="BF63" s="2">
        <v>96.05</v>
      </c>
      <c r="BG63" s="2">
        <v>97</v>
      </c>
      <c r="BH63" s="2">
        <v>98.1</v>
      </c>
      <c r="BI63" s="2">
        <v>103.8</v>
      </c>
      <c r="BJ63" s="2">
        <v>106</v>
      </c>
      <c r="BK63" s="2">
        <v>107.05</v>
      </c>
      <c r="BL63" s="2">
        <v>107.95</v>
      </c>
      <c r="BM63" s="2">
        <v>109.1</v>
      </c>
      <c r="BN63" s="2">
        <v>110.2</v>
      </c>
      <c r="BO63" s="2">
        <v>111.1</v>
      </c>
      <c r="BP63" s="2">
        <v>112.1</v>
      </c>
      <c r="BQ63" s="2">
        <v>113.25</v>
      </c>
      <c r="BR63" s="2">
        <v>115</v>
      </c>
      <c r="BS63" s="2">
        <v>115.8</v>
      </c>
      <c r="BT63" s="2">
        <v>117.15</v>
      </c>
      <c r="BU63" s="2">
        <v>117.8</v>
      </c>
      <c r="BV63" s="2">
        <v>119</v>
      </c>
      <c r="BW63" s="2">
        <v>121.1</v>
      </c>
      <c r="BX63" s="2">
        <v>122.2</v>
      </c>
      <c r="BY63" s="2">
        <v>123.15</v>
      </c>
      <c r="BZ63" s="2">
        <v>124.1</v>
      </c>
      <c r="CA63" s="2">
        <v>125.9</v>
      </c>
      <c r="CB63" s="2">
        <v>126.2</v>
      </c>
      <c r="CC63" s="2">
        <v>127.3</v>
      </c>
      <c r="CD63" s="2">
        <v>128.05000000000001</v>
      </c>
      <c r="CE63" s="2">
        <v>128.94999999999999</v>
      </c>
      <c r="CF63" s="2">
        <v>130.85</v>
      </c>
      <c r="CG63" s="2">
        <v>135.05000000000001</v>
      </c>
      <c r="CH63" s="2">
        <v>136.15</v>
      </c>
      <c r="CI63" s="2">
        <v>137</v>
      </c>
      <c r="CJ63" s="2">
        <v>139.15</v>
      </c>
      <c r="CK63" s="2">
        <v>140.05000000000001</v>
      </c>
      <c r="CL63" s="2">
        <v>142.05000000000001</v>
      </c>
      <c r="CM63" s="2">
        <v>143.05000000000001</v>
      </c>
      <c r="CN63" s="2">
        <v>147.05000000000001</v>
      </c>
      <c r="CO63" s="2">
        <v>148</v>
      </c>
      <c r="CP63" s="2">
        <v>149.1</v>
      </c>
      <c r="CQ63" s="2">
        <v>150</v>
      </c>
      <c r="CR63" s="2">
        <v>152.05000000000001</v>
      </c>
      <c r="CS63" s="2">
        <v>154</v>
      </c>
      <c r="CT63" s="2">
        <v>156</v>
      </c>
      <c r="CU63" s="2">
        <v>157</v>
      </c>
      <c r="CV63" s="2">
        <v>158.19999999999999</v>
      </c>
      <c r="CW63" s="2">
        <v>158.9</v>
      </c>
      <c r="CX63" s="2">
        <v>159.9</v>
      </c>
      <c r="CY63" s="2">
        <v>161.19999999999999</v>
      </c>
      <c r="CZ63" s="2">
        <v>162.05000000000001</v>
      </c>
      <c r="DA63" s="2">
        <v>164.6</v>
      </c>
      <c r="DB63" s="2">
        <v>165.8</v>
      </c>
      <c r="DC63" s="2">
        <v>175.1</v>
      </c>
      <c r="DD63" s="2">
        <v>176.1</v>
      </c>
      <c r="DE63" s="2">
        <v>192.2</v>
      </c>
      <c r="DF63" s="2">
        <v>193.05</v>
      </c>
      <c r="DG63" s="2">
        <v>211.2</v>
      </c>
      <c r="DH63" s="2">
        <v>237.8</v>
      </c>
      <c r="DI63" s="2">
        <v>250</v>
      </c>
      <c r="DJ63" s="2">
        <v>255.2</v>
      </c>
      <c r="DK63" s="2">
        <v>266.3</v>
      </c>
      <c r="DL63" s="2">
        <v>268</v>
      </c>
      <c r="DM63" s="2">
        <v>281.10000000000002</v>
      </c>
      <c r="DN63" s="2">
        <v>284.10000000000002</v>
      </c>
      <c r="DO63" s="2">
        <v>284.8</v>
      </c>
      <c r="DP63" s="2">
        <v>296.89999999999998</v>
      </c>
      <c r="DQ63" s="2">
        <v>297.89999999999998</v>
      </c>
      <c r="DR63" s="2">
        <v>312.2</v>
      </c>
      <c r="DS63" s="2">
        <v>327</v>
      </c>
      <c r="DT63" s="2">
        <v>328.05</v>
      </c>
      <c r="DU63" s="2">
        <v>329</v>
      </c>
      <c r="DV63" s="2">
        <v>329.8</v>
      </c>
      <c r="DW63" s="2">
        <v>345</v>
      </c>
      <c r="DX63" s="2">
        <v>355</v>
      </c>
      <c r="DY63" s="2">
        <v>358.1</v>
      </c>
      <c r="DZ63" s="2">
        <v>382.7</v>
      </c>
      <c r="EA63" s="2">
        <v>384.3</v>
      </c>
      <c r="EB63" s="2">
        <v>399.1</v>
      </c>
      <c r="EC63" s="2">
        <v>401</v>
      </c>
      <c r="ED63" s="2">
        <v>415.2</v>
      </c>
      <c r="EE63" s="2">
        <v>416.2</v>
      </c>
      <c r="EF63" s="2">
        <v>417.1</v>
      </c>
      <c r="EG63" s="2">
        <v>418.1</v>
      </c>
      <c r="EH63" s="2">
        <v>418.9</v>
      </c>
    </row>
    <row r="64" spans="1:189" x14ac:dyDescent="0.35">
      <c r="A64" s="7"/>
      <c r="B64" s="8"/>
      <c r="C64" s="8"/>
      <c r="D64" s="9"/>
      <c r="E64" s="1" t="s">
        <v>7</v>
      </c>
      <c r="F64" s="2">
        <v>729</v>
      </c>
      <c r="G64" s="2">
        <v>3509</v>
      </c>
      <c r="H64" s="2">
        <v>916</v>
      </c>
      <c r="I64" s="2">
        <v>494</v>
      </c>
      <c r="J64" s="2">
        <v>1324</v>
      </c>
      <c r="K64" s="2">
        <v>26149</v>
      </c>
      <c r="L64" s="2">
        <v>4491</v>
      </c>
      <c r="M64" s="2">
        <v>103999</v>
      </c>
      <c r="N64" s="2">
        <v>6277</v>
      </c>
      <c r="O64" s="2">
        <v>312</v>
      </c>
      <c r="P64" s="2">
        <v>735</v>
      </c>
      <c r="Q64" s="2">
        <v>302</v>
      </c>
      <c r="R64" s="2">
        <v>261</v>
      </c>
      <c r="S64" s="2">
        <v>178</v>
      </c>
      <c r="T64" s="2">
        <v>253</v>
      </c>
      <c r="U64" s="2">
        <v>566</v>
      </c>
      <c r="V64" s="2">
        <v>3792</v>
      </c>
      <c r="W64" s="2">
        <v>1791</v>
      </c>
      <c r="X64" s="2">
        <v>18521</v>
      </c>
      <c r="Y64" s="2">
        <v>1322</v>
      </c>
      <c r="Z64" s="2">
        <v>12898</v>
      </c>
      <c r="AA64" s="2">
        <v>2546</v>
      </c>
      <c r="AB64" s="2">
        <v>5905</v>
      </c>
      <c r="AC64" s="2">
        <v>252</v>
      </c>
      <c r="AD64" s="2">
        <v>3338</v>
      </c>
      <c r="AE64" s="2">
        <v>1256</v>
      </c>
      <c r="AF64" s="2">
        <v>893</v>
      </c>
      <c r="AG64" s="2">
        <v>720</v>
      </c>
      <c r="AH64" s="2">
        <v>112</v>
      </c>
      <c r="AI64" s="2">
        <v>4463</v>
      </c>
      <c r="AJ64" s="2">
        <v>2250</v>
      </c>
      <c r="AK64" s="2">
        <v>27100</v>
      </c>
      <c r="AL64" s="2">
        <v>31973</v>
      </c>
      <c r="AM64" s="2">
        <v>188135</v>
      </c>
      <c r="AN64" s="2">
        <v>13631</v>
      </c>
      <c r="AO64" s="2">
        <v>9345</v>
      </c>
      <c r="AP64" s="2">
        <v>1324</v>
      </c>
      <c r="AQ64" s="2">
        <v>24</v>
      </c>
      <c r="AR64" s="2">
        <v>7130</v>
      </c>
      <c r="AS64" s="2">
        <v>8566</v>
      </c>
      <c r="AT64" s="2">
        <v>10435</v>
      </c>
      <c r="AU64" s="2">
        <v>9864</v>
      </c>
      <c r="AV64" s="2">
        <v>2423</v>
      </c>
      <c r="AW64" s="2">
        <v>7437</v>
      </c>
      <c r="AX64" s="2">
        <v>15095</v>
      </c>
      <c r="AY64" s="2">
        <v>613</v>
      </c>
      <c r="AZ64" s="2">
        <v>171</v>
      </c>
      <c r="BA64" s="2">
        <v>4694</v>
      </c>
      <c r="BB64" s="2">
        <v>5990</v>
      </c>
      <c r="BC64" s="2">
        <v>31863</v>
      </c>
      <c r="BD64" s="2">
        <v>4591</v>
      </c>
      <c r="BE64" s="2">
        <v>5394</v>
      </c>
      <c r="BF64" s="2">
        <v>6110</v>
      </c>
      <c r="BG64" s="2">
        <v>2576</v>
      </c>
      <c r="BH64" s="2">
        <v>1244</v>
      </c>
      <c r="BI64" s="2">
        <v>649</v>
      </c>
      <c r="BJ64" s="2">
        <v>649</v>
      </c>
      <c r="BK64" s="2">
        <v>4363</v>
      </c>
      <c r="BL64" s="2">
        <v>2481</v>
      </c>
      <c r="BM64" s="2">
        <v>2795</v>
      </c>
      <c r="BN64" s="2">
        <v>4619</v>
      </c>
      <c r="BO64" s="2">
        <v>13637</v>
      </c>
      <c r="BP64" s="2">
        <v>2350</v>
      </c>
      <c r="BQ64" s="2">
        <v>15</v>
      </c>
      <c r="BR64" s="2">
        <v>192</v>
      </c>
      <c r="BS64" s="2">
        <v>533</v>
      </c>
      <c r="BT64" s="2">
        <v>350</v>
      </c>
      <c r="BU64" s="2">
        <v>333</v>
      </c>
      <c r="BV64" s="2">
        <v>507</v>
      </c>
      <c r="BW64" s="2">
        <v>14721</v>
      </c>
      <c r="BX64" s="2">
        <v>2415</v>
      </c>
      <c r="BY64" s="2">
        <v>29585</v>
      </c>
      <c r="BZ64" s="2">
        <v>1994</v>
      </c>
      <c r="CA64" s="2">
        <v>191</v>
      </c>
      <c r="CB64" s="2">
        <v>1040</v>
      </c>
      <c r="CC64" s="2">
        <v>396</v>
      </c>
      <c r="CD64" s="2">
        <v>188</v>
      </c>
      <c r="CE64" s="2">
        <v>590</v>
      </c>
      <c r="CF64" s="2">
        <v>18</v>
      </c>
      <c r="CG64" s="2">
        <v>913</v>
      </c>
      <c r="CH64" s="2">
        <v>4723</v>
      </c>
      <c r="CI64" s="2">
        <v>1221</v>
      </c>
      <c r="CJ64" s="2">
        <v>9491</v>
      </c>
      <c r="CK64" s="2">
        <v>104</v>
      </c>
      <c r="CL64" s="2">
        <v>1321</v>
      </c>
      <c r="CM64" s="2">
        <v>221</v>
      </c>
      <c r="CN64" s="2">
        <v>633</v>
      </c>
      <c r="CO64" s="2">
        <v>798</v>
      </c>
      <c r="CP64" s="2">
        <v>209</v>
      </c>
      <c r="CQ64" s="2">
        <v>120</v>
      </c>
      <c r="CR64" s="2">
        <v>95</v>
      </c>
      <c r="CS64" s="2">
        <v>2529</v>
      </c>
      <c r="CT64" s="2">
        <v>2288</v>
      </c>
      <c r="CU64" s="2">
        <v>330</v>
      </c>
      <c r="CV64" s="2">
        <v>358</v>
      </c>
      <c r="CW64" s="2">
        <v>616</v>
      </c>
      <c r="CX64" s="2">
        <v>179</v>
      </c>
      <c r="CY64" s="2">
        <v>184</v>
      </c>
      <c r="CZ64" s="2">
        <v>79</v>
      </c>
      <c r="DA64" s="2">
        <v>480</v>
      </c>
      <c r="DB64" s="2">
        <v>165</v>
      </c>
      <c r="DC64" s="2">
        <v>480</v>
      </c>
      <c r="DD64" s="2">
        <v>214</v>
      </c>
      <c r="DE64" s="2">
        <v>255</v>
      </c>
      <c r="DF64" s="2">
        <v>97</v>
      </c>
      <c r="DG64" s="2">
        <v>361</v>
      </c>
      <c r="DH64" s="2">
        <v>282</v>
      </c>
      <c r="DI64" s="2">
        <v>308</v>
      </c>
      <c r="DJ64" s="2">
        <v>209</v>
      </c>
      <c r="DK64" s="2">
        <v>163</v>
      </c>
      <c r="DL64" s="2">
        <v>69</v>
      </c>
      <c r="DM64" s="2">
        <v>515</v>
      </c>
      <c r="DN64" s="2">
        <v>250</v>
      </c>
      <c r="DO64" s="2">
        <v>159</v>
      </c>
      <c r="DP64" s="2">
        <v>210</v>
      </c>
      <c r="DQ64" s="2">
        <v>55</v>
      </c>
      <c r="DR64" s="2">
        <v>64</v>
      </c>
      <c r="DS64" s="2">
        <v>3012</v>
      </c>
      <c r="DT64" s="2">
        <v>2035</v>
      </c>
      <c r="DU64" s="2">
        <v>332</v>
      </c>
      <c r="DV64" s="2">
        <v>241</v>
      </c>
      <c r="DW64" s="2">
        <v>205</v>
      </c>
      <c r="DX64" s="2">
        <v>162</v>
      </c>
      <c r="DY64" s="2">
        <v>335</v>
      </c>
      <c r="DZ64" s="2">
        <v>226</v>
      </c>
      <c r="EA64" s="2">
        <v>227</v>
      </c>
      <c r="EB64" s="2">
        <v>154</v>
      </c>
      <c r="EC64" s="2">
        <v>301</v>
      </c>
      <c r="ED64" s="2">
        <v>2633</v>
      </c>
      <c r="EE64" s="2">
        <v>1149</v>
      </c>
      <c r="EF64" s="2">
        <v>824</v>
      </c>
      <c r="EG64" s="2">
        <v>509</v>
      </c>
      <c r="EH64" s="2">
        <v>215</v>
      </c>
    </row>
    <row r="65" spans="1:211" x14ac:dyDescent="0.35">
      <c r="A65" s="7" t="s">
        <v>38</v>
      </c>
      <c r="B65" s="8">
        <v>18.815000000000001</v>
      </c>
      <c r="C65" s="8">
        <v>85</v>
      </c>
      <c r="D65" s="9">
        <v>1254</v>
      </c>
      <c r="E65" s="1" t="s">
        <v>6</v>
      </c>
      <c r="F65" s="2">
        <v>30.2</v>
      </c>
      <c r="G65" s="2">
        <v>31.05</v>
      </c>
      <c r="H65" s="2">
        <v>37</v>
      </c>
      <c r="I65" s="2">
        <v>37.85</v>
      </c>
      <c r="J65" s="2">
        <v>39.1</v>
      </c>
      <c r="K65" s="2">
        <v>40.1</v>
      </c>
      <c r="L65" s="2">
        <v>41.15</v>
      </c>
      <c r="M65" s="2">
        <v>42.1</v>
      </c>
      <c r="N65" s="2">
        <v>43.1</v>
      </c>
      <c r="O65" s="2">
        <v>44.1</v>
      </c>
      <c r="P65" s="2">
        <v>45.05</v>
      </c>
      <c r="Q65" s="2">
        <v>47.8</v>
      </c>
      <c r="R65" s="2">
        <v>48.9</v>
      </c>
      <c r="S65" s="2">
        <v>50</v>
      </c>
      <c r="T65" s="2">
        <v>51.1</v>
      </c>
      <c r="U65" s="2">
        <v>52.1</v>
      </c>
      <c r="V65" s="2">
        <v>53.15</v>
      </c>
      <c r="W65" s="2">
        <v>54.1</v>
      </c>
      <c r="X65" s="2">
        <v>55.1</v>
      </c>
      <c r="Y65" s="2">
        <v>56.1</v>
      </c>
      <c r="Z65" s="2">
        <v>57.1</v>
      </c>
      <c r="AA65" s="2">
        <v>58.1</v>
      </c>
      <c r="AB65" s="2">
        <v>60</v>
      </c>
      <c r="AC65" s="2">
        <v>62.1</v>
      </c>
      <c r="AD65" s="2">
        <v>63</v>
      </c>
      <c r="AE65" s="2">
        <v>64</v>
      </c>
      <c r="AF65" s="2">
        <v>65</v>
      </c>
      <c r="AG65" s="2">
        <v>67.099999999999994</v>
      </c>
      <c r="AH65" s="2">
        <v>68.099999999999994</v>
      </c>
      <c r="AI65" s="2">
        <v>69.099999999999994</v>
      </c>
      <c r="AJ65" s="2">
        <v>70.099999999999994</v>
      </c>
      <c r="AK65" s="2">
        <v>72</v>
      </c>
      <c r="AL65" s="2">
        <v>73.099999999999994</v>
      </c>
      <c r="AM65" s="2">
        <v>76.150000000000006</v>
      </c>
      <c r="AN65" s="2">
        <v>77.099999999999994</v>
      </c>
      <c r="AO65" s="2">
        <v>78.099999999999994</v>
      </c>
      <c r="AP65" s="2">
        <v>79</v>
      </c>
      <c r="AQ65" s="2">
        <v>81.099999999999994</v>
      </c>
      <c r="AR65" s="2">
        <v>82.1</v>
      </c>
      <c r="AS65" s="2">
        <v>83</v>
      </c>
      <c r="AT65" s="2">
        <v>85.1</v>
      </c>
      <c r="AU65" s="2">
        <v>86.1</v>
      </c>
      <c r="AV65" s="2">
        <v>87.1</v>
      </c>
      <c r="AW65" s="2">
        <v>87.85</v>
      </c>
      <c r="AX65" s="2">
        <v>89.05</v>
      </c>
      <c r="AY65" s="2">
        <v>91.1</v>
      </c>
      <c r="AZ65" s="2">
        <v>92.1</v>
      </c>
      <c r="BA65" s="2">
        <v>93.1</v>
      </c>
      <c r="BB65" s="2">
        <v>95.1</v>
      </c>
      <c r="BC65" s="2">
        <v>96.1</v>
      </c>
      <c r="BD65" s="2">
        <v>97.05</v>
      </c>
      <c r="BE65" s="2">
        <v>98.1</v>
      </c>
      <c r="BF65" s="2">
        <v>99.1</v>
      </c>
      <c r="BG65" s="2">
        <v>100.05</v>
      </c>
      <c r="BH65" s="2">
        <v>101.1</v>
      </c>
      <c r="BI65" s="2">
        <v>104.1</v>
      </c>
      <c r="BJ65" s="2">
        <v>105.05</v>
      </c>
      <c r="BK65" s="2">
        <v>106.3</v>
      </c>
      <c r="BL65" s="2">
        <v>109</v>
      </c>
      <c r="BM65" s="2">
        <v>110.1</v>
      </c>
      <c r="BN65" s="2">
        <v>111.1</v>
      </c>
      <c r="BO65" s="2">
        <v>112.3</v>
      </c>
      <c r="BP65" s="2">
        <v>113.15</v>
      </c>
      <c r="BQ65" s="2">
        <v>114.05</v>
      </c>
      <c r="BR65" s="2">
        <v>119.8</v>
      </c>
      <c r="BS65" s="2">
        <v>121.95</v>
      </c>
      <c r="BT65" s="2">
        <v>123.2</v>
      </c>
      <c r="BU65" s="2">
        <v>124.1</v>
      </c>
      <c r="BV65" s="2">
        <v>126.2</v>
      </c>
      <c r="BW65" s="2">
        <v>128.19999999999999</v>
      </c>
      <c r="BX65" s="2">
        <v>129</v>
      </c>
      <c r="BY65" s="2">
        <v>133.19999999999999</v>
      </c>
      <c r="BZ65" s="2">
        <v>139.05000000000001</v>
      </c>
      <c r="CA65" s="2">
        <v>139.9</v>
      </c>
      <c r="CB65" s="2">
        <v>142.1</v>
      </c>
      <c r="CC65" s="2">
        <v>144.80000000000001</v>
      </c>
      <c r="CD65" s="2">
        <v>146.9</v>
      </c>
      <c r="CE65" s="2">
        <v>148.05000000000001</v>
      </c>
      <c r="CF65" s="2">
        <v>149</v>
      </c>
      <c r="CG65" s="2">
        <v>150.9</v>
      </c>
      <c r="CH65" s="2">
        <v>152.9</v>
      </c>
      <c r="CI65" s="2">
        <v>155.65</v>
      </c>
      <c r="CJ65" s="2">
        <v>156.30000000000001</v>
      </c>
      <c r="CK65" s="2">
        <v>162</v>
      </c>
      <c r="CL65" s="2">
        <v>162.9</v>
      </c>
      <c r="CM65" s="2">
        <v>167.9</v>
      </c>
      <c r="CN65" s="2">
        <v>170.9</v>
      </c>
      <c r="CO65" s="2">
        <v>175.3</v>
      </c>
      <c r="CP65" s="2">
        <v>178.3</v>
      </c>
      <c r="CQ65" s="2">
        <v>179.1</v>
      </c>
      <c r="CR65" s="2">
        <v>192.9</v>
      </c>
      <c r="CS65" s="2">
        <v>207</v>
      </c>
      <c r="CT65" s="2">
        <v>207.95</v>
      </c>
      <c r="CU65" s="2">
        <v>209.05</v>
      </c>
      <c r="CV65" s="2">
        <v>211</v>
      </c>
      <c r="CW65" s="2">
        <v>236.8</v>
      </c>
      <c r="CX65" s="2">
        <v>244.7</v>
      </c>
      <c r="CY65" s="2">
        <v>249.1</v>
      </c>
      <c r="CZ65" s="2">
        <v>250.95</v>
      </c>
      <c r="DA65" s="2">
        <v>252.1</v>
      </c>
      <c r="DB65" s="2">
        <v>252.85</v>
      </c>
      <c r="DC65" s="2">
        <v>253.7</v>
      </c>
      <c r="DD65" s="2">
        <v>267.10000000000002</v>
      </c>
      <c r="DE65" s="2">
        <v>268.14999999999998</v>
      </c>
      <c r="DF65" s="2">
        <v>268.64999999999998</v>
      </c>
      <c r="DG65" s="2">
        <v>270.3</v>
      </c>
      <c r="DH65" s="2">
        <v>271.10000000000002</v>
      </c>
      <c r="DI65" s="2">
        <v>281.10000000000002</v>
      </c>
      <c r="DJ65" s="2">
        <v>281.95</v>
      </c>
      <c r="DK65" s="2">
        <v>296.64999999999998</v>
      </c>
      <c r="DL65" s="2">
        <v>325.10000000000002</v>
      </c>
      <c r="DM65" s="2">
        <v>326.89999999999998</v>
      </c>
      <c r="DN65" s="2">
        <v>329</v>
      </c>
      <c r="DO65" s="2">
        <v>341.2</v>
      </c>
      <c r="DP65" s="2">
        <v>341.9</v>
      </c>
      <c r="DQ65" s="2">
        <v>343.2</v>
      </c>
      <c r="DR65" s="2">
        <v>355</v>
      </c>
    </row>
    <row r="66" spans="1:211" x14ac:dyDescent="0.35">
      <c r="A66" s="7"/>
      <c r="B66" s="8"/>
      <c r="C66" s="8"/>
      <c r="D66" s="9"/>
      <c r="E66" s="1" t="s">
        <v>7</v>
      </c>
      <c r="F66" s="2">
        <v>462</v>
      </c>
      <c r="G66" s="2">
        <v>532</v>
      </c>
      <c r="H66" s="2">
        <v>576</v>
      </c>
      <c r="I66" s="2">
        <v>1376</v>
      </c>
      <c r="J66" s="2">
        <v>13212</v>
      </c>
      <c r="K66" s="2">
        <v>1476</v>
      </c>
      <c r="L66" s="2">
        <v>21167</v>
      </c>
      <c r="M66" s="2">
        <v>12910</v>
      </c>
      <c r="N66" s="2">
        <v>15762</v>
      </c>
      <c r="O66" s="2">
        <v>4511</v>
      </c>
      <c r="P66" s="2">
        <v>1498</v>
      </c>
      <c r="Q66" s="2">
        <v>209</v>
      </c>
      <c r="R66" s="2">
        <v>279</v>
      </c>
      <c r="S66" s="2">
        <v>815</v>
      </c>
      <c r="T66" s="2">
        <v>1760</v>
      </c>
      <c r="U66" s="2">
        <v>1025</v>
      </c>
      <c r="V66" s="2">
        <v>3447</v>
      </c>
      <c r="W66" s="2">
        <v>2401</v>
      </c>
      <c r="X66" s="2">
        <v>20577</v>
      </c>
      <c r="Y66" s="2">
        <v>26318</v>
      </c>
      <c r="Z66" s="2">
        <v>28456</v>
      </c>
      <c r="AA66" s="2">
        <v>3223</v>
      </c>
      <c r="AB66" s="2">
        <v>798</v>
      </c>
      <c r="AC66" s="2">
        <v>389</v>
      </c>
      <c r="AD66" s="2">
        <v>676</v>
      </c>
      <c r="AE66" s="2">
        <v>165</v>
      </c>
      <c r="AF66" s="2">
        <v>4113</v>
      </c>
      <c r="AG66" s="2">
        <v>2398</v>
      </c>
      <c r="AH66" s="2">
        <v>1246</v>
      </c>
      <c r="AI66" s="2">
        <v>10202</v>
      </c>
      <c r="AJ66" s="2">
        <v>10771</v>
      </c>
      <c r="AK66" s="2">
        <v>6162</v>
      </c>
      <c r="AL66" s="2">
        <v>1848</v>
      </c>
      <c r="AM66" s="2">
        <v>124</v>
      </c>
      <c r="AN66" s="2">
        <v>1198</v>
      </c>
      <c r="AO66" s="2">
        <v>3498</v>
      </c>
      <c r="AP66" s="2">
        <v>590</v>
      </c>
      <c r="AQ66" s="2">
        <v>478</v>
      </c>
      <c r="AR66" s="2">
        <v>1564</v>
      </c>
      <c r="AS66" s="2">
        <v>3515</v>
      </c>
      <c r="AT66" s="2">
        <v>369536</v>
      </c>
      <c r="AU66" s="2">
        <v>18608</v>
      </c>
      <c r="AV66" s="2">
        <v>7359</v>
      </c>
      <c r="AW66" s="2">
        <v>193</v>
      </c>
      <c r="AX66" s="2">
        <v>982</v>
      </c>
      <c r="AY66" s="2">
        <v>8878</v>
      </c>
      <c r="AZ66" s="2">
        <v>1405</v>
      </c>
      <c r="BA66" s="2">
        <v>719</v>
      </c>
      <c r="BB66" s="2">
        <v>414</v>
      </c>
      <c r="BC66" s="2">
        <v>6557</v>
      </c>
      <c r="BD66" s="2">
        <v>590</v>
      </c>
      <c r="BE66" s="2">
        <v>1452</v>
      </c>
      <c r="BF66" s="2">
        <v>753</v>
      </c>
      <c r="BG66" s="2">
        <v>22020</v>
      </c>
      <c r="BH66" s="2">
        <v>2353</v>
      </c>
      <c r="BI66" s="2">
        <v>65078</v>
      </c>
      <c r="BJ66" s="2">
        <v>4903</v>
      </c>
      <c r="BK66" s="2">
        <v>1261</v>
      </c>
      <c r="BL66" s="2">
        <v>688</v>
      </c>
      <c r="BM66" s="2">
        <v>5</v>
      </c>
      <c r="BN66" s="2">
        <v>281</v>
      </c>
      <c r="BO66" s="2">
        <v>451</v>
      </c>
      <c r="BP66" s="2">
        <v>1977</v>
      </c>
      <c r="BQ66" s="2">
        <v>6063</v>
      </c>
      <c r="BR66" s="2">
        <v>203</v>
      </c>
      <c r="BS66" s="2">
        <v>207</v>
      </c>
      <c r="BT66" s="2">
        <v>616</v>
      </c>
      <c r="BU66" s="2">
        <v>5907</v>
      </c>
      <c r="BV66" s="2">
        <v>263</v>
      </c>
      <c r="BW66" s="2">
        <v>587</v>
      </c>
      <c r="BX66" s="2">
        <v>890</v>
      </c>
      <c r="BY66" s="2">
        <v>1113</v>
      </c>
      <c r="BZ66" s="2">
        <v>186</v>
      </c>
      <c r="CA66" s="2">
        <v>161</v>
      </c>
      <c r="CB66" s="2">
        <v>528</v>
      </c>
      <c r="CC66" s="2">
        <v>160</v>
      </c>
      <c r="CD66" s="2">
        <v>329</v>
      </c>
      <c r="CE66" s="2">
        <v>660</v>
      </c>
      <c r="CF66" s="2">
        <v>278</v>
      </c>
      <c r="CG66" s="2">
        <v>346</v>
      </c>
      <c r="CH66" s="2">
        <v>201</v>
      </c>
      <c r="CI66" s="2">
        <v>20</v>
      </c>
      <c r="CJ66" s="2">
        <v>160</v>
      </c>
      <c r="CK66" s="2">
        <v>492</v>
      </c>
      <c r="CL66" s="2">
        <v>294</v>
      </c>
      <c r="CM66" s="2">
        <v>221</v>
      </c>
      <c r="CN66" s="2">
        <v>224</v>
      </c>
      <c r="CO66" s="2">
        <v>41</v>
      </c>
      <c r="CP66" s="2">
        <v>164</v>
      </c>
      <c r="CQ66" s="2">
        <v>526</v>
      </c>
      <c r="CR66" s="2">
        <v>439</v>
      </c>
      <c r="CS66" s="2">
        <v>214</v>
      </c>
      <c r="CT66" s="2">
        <v>91</v>
      </c>
      <c r="CU66" s="2">
        <v>44</v>
      </c>
      <c r="CV66" s="2">
        <v>254</v>
      </c>
      <c r="CW66" s="2">
        <v>284</v>
      </c>
      <c r="CX66" s="2">
        <v>228</v>
      </c>
      <c r="CY66" s="2">
        <v>377</v>
      </c>
      <c r="CZ66" s="2">
        <v>149</v>
      </c>
      <c r="DA66" s="2">
        <v>297</v>
      </c>
      <c r="DB66" s="2">
        <v>91</v>
      </c>
      <c r="DC66" s="2">
        <v>171</v>
      </c>
      <c r="DD66" s="2">
        <v>491</v>
      </c>
      <c r="DE66" s="2">
        <v>370</v>
      </c>
      <c r="DF66" s="2">
        <v>647</v>
      </c>
      <c r="DG66" s="2">
        <v>161</v>
      </c>
      <c r="DH66" s="2">
        <v>229</v>
      </c>
      <c r="DI66" s="2">
        <v>155</v>
      </c>
      <c r="DJ66" s="2">
        <v>310</v>
      </c>
      <c r="DK66" s="2">
        <v>173</v>
      </c>
      <c r="DL66" s="2">
        <v>272</v>
      </c>
      <c r="DM66" s="2">
        <v>1</v>
      </c>
      <c r="DN66" s="2">
        <v>413</v>
      </c>
      <c r="DO66" s="2">
        <v>1462</v>
      </c>
      <c r="DP66" s="2">
        <v>345</v>
      </c>
      <c r="DQ66" s="2">
        <v>551</v>
      </c>
      <c r="DR66" s="2">
        <v>157</v>
      </c>
    </row>
    <row r="67" spans="1:211" x14ac:dyDescent="0.35">
      <c r="A67" s="7" t="s">
        <v>39</v>
      </c>
      <c r="B67" s="8">
        <v>20.626000000000001</v>
      </c>
      <c r="C67" s="8">
        <v>74</v>
      </c>
      <c r="D67" s="9">
        <v>1321</v>
      </c>
      <c r="E67" s="1" t="s">
        <v>6</v>
      </c>
      <c r="F67" s="2">
        <v>30.1</v>
      </c>
      <c r="G67" s="2">
        <v>31</v>
      </c>
      <c r="H67" s="2">
        <v>33</v>
      </c>
      <c r="I67" s="2">
        <v>37.1</v>
      </c>
      <c r="J67" s="2">
        <v>37.85</v>
      </c>
      <c r="K67" s="2">
        <v>39.1</v>
      </c>
      <c r="L67" s="2">
        <v>40</v>
      </c>
      <c r="M67" s="2">
        <v>41.1</v>
      </c>
      <c r="N67" s="2">
        <v>42.05</v>
      </c>
      <c r="O67" s="2">
        <v>43.1</v>
      </c>
      <c r="P67" s="2">
        <v>44.1</v>
      </c>
      <c r="Q67" s="2">
        <v>45.1</v>
      </c>
      <c r="R67" s="2">
        <v>46.15</v>
      </c>
      <c r="S67" s="2">
        <v>48.1</v>
      </c>
      <c r="T67" s="2">
        <v>50</v>
      </c>
      <c r="U67" s="2">
        <v>51.1</v>
      </c>
      <c r="V67" s="2">
        <v>52.2</v>
      </c>
      <c r="W67" s="2">
        <v>53.1</v>
      </c>
      <c r="X67" s="2">
        <v>53.95</v>
      </c>
      <c r="Y67" s="2">
        <v>55.1</v>
      </c>
      <c r="Z67" s="2">
        <v>56.1</v>
      </c>
      <c r="AA67" s="2">
        <v>57.1</v>
      </c>
      <c r="AB67" s="2">
        <v>57.95</v>
      </c>
      <c r="AC67" s="2">
        <v>59.1</v>
      </c>
      <c r="AD67" s="2">
        <v>60.1</v>
      </c>
      <c r="AE67" s="2">
        <v>60.95</v>
      </c>
      <c r="AF67" s="2">
        <v>61.9</v>
      </c>
      <c r="AG67" s="2">
        <v>65</v>
      </c>
      <c r="AH67" s="2">
        <v>66.2</v>
      </c>
      <c r="AI67" s="2">
        <v>67.099999999999994</v>
      </c>
      <c r="AJ67" s="2">
        <v>68.05</v>
      </c>
      <c r="AK67" s="2">
        <v>69.099999999999994</v>
      </c>
      <c r="AL67" s="2">
        <v>70.099999999999994</v>
      </c>
      <c r="AM67" s="2">
        <v>71.099999999999994</v>
      </c>
      <c r="AN67" s="2">
        <v>72</v>
      </c>
      <c r="AO67" s="2">
        <v>73.150000000000006</v>
      </c>
      <c r="AP67" s="2">
        <v>74.05</v>
      </c>
      <c r="AQ67" s="2">
        <v>75.099999999999994</v>
      </c>
      <c r="AR67" s="2">
        <v>76.099999999999994</v>
      </c>
      <c r="AS67" s="2">
        <v>77.099999999999994</v>
      </c>
      <c r="AT67" s="2">
        <v>79</v>
      </c>
      <c r="AU67" s="2">
        <v>80</v>
      </c>
      <c r="AV67" s="2">
        <v>81.099999999999994</v>
      </c>
      <c r="AW67" s="2">
        <v>82.1</v>
      </c>
      <c r="AX67" s="2">
        <v>83</v>
      </c>
      <c r="AY67" s="2">
        <v>84</v>
      </c>
      <c r="AZ67" s="2">
        <v>85.1</v>
      </c>
      <c r="BA67" s="2">
        <v>87.1</v>
      </c>
      <c r="BB67" s="2">
        <v>88.1</v>
      </c>
      <c r="BC67" s="2">
        <v>89.2</v>
      </c>
      <c r="BD67" s="2">
        <v>90.2</v>
      </c>
      <c r="BE67" s="2">
        <v>91</v>
      </c>
      <c r="BF67" s="2">
        <v>92.05</v>
      </c>
      <c r="BG67" s="2">
        <v>93.1</v>
      </c>
      <c r="BH67" s="2">
        <v>94.1</v>
      </c>
      <c r="BI67" s="2">
        <v>95.15</v>
      </c>
      <c r="BJ67" s="2">
        <v>95.95</v>
      </c>
      <c r="BK67" s="2">
        <v>97</v>
      </c>
      <c r="BL67" s="2">
        <v>98.1</v>
      </c>
      <c r="BM67" s="2">
        <v>99.15</v>
      </c>
      <c r="BN67" s="2">
        <v>100.1</v>
      </c>
      <c r="BO67" s="2">
        <v>101.05</v>
      </c>
      <c r="BP67" s="2">
        <v>101.9</v>
      </c>
      <c r="BQ67" s="2">
        <v>103.1</v>
      </c>
      <c r="BR67" s="2">
        <v>105.2</v>
      </c>
      <c r="BS67" s="2">
        <v>106.25</v>
      </c>
      <c r="BT67" s="2">
        <v>107.1</v>
      </c>
      <c r="BU67" s="2">
        <v>108.1</v>
      </c>
      <c r="BV67" s="2">
        <v>109</v>
      </c>
      <c r="BW67" s="2">
        <v>110.1</v>
      </c>
      <c r="BX67" s="2">
        <v>111.1</v>
      </c>
      <c r="BY67" s="2">
        <v>112.15</v>
      </c>
      <c r="BZ67" s="2">
        <v>113.15</v>
      </c>
      <c r="CA67" s="2">
        <v>114.15</v>
      </c>
      <c r="CB67" s="2">
        <v>115.1</v>
      </c>
      <c r="CC67" s="2">
        <v>116.1</v>
      </c>
      <c r="CD67" s="2">
        <v>116.8</v>
      </c>
      <c r="CE67" s="2">
        <v>117.3</v>
      </c>
      <c r="CF67" s="2">
        <v>117.9</v>
      </c>
      <c r="CG67" s="2">
        <v>119.15</v>
      </c>
      <c r="CH67" s="2">
        <v>119.95</v>
      </c>
      <c r="CI67" s="2">
        <v>121.1</v>
      </c>
      <c r="CJ67" s="2">
        <v>122.2</v>
      </c>
      <c r="CK67" s="2">
        <v>123.2</v>
      </c>
      <c r="CL67" s="2">
        <v>124.05</v>
      </c>
      <c r="CM67" s="2">
        <v>125.1</v>
      </c>
      <c r="CN67" s="2">
        <v>128</v>
      </c>
      <c r="CO67" s="2">
        <v>129</v>
      </c>
      <c r="CP67" s="2">
        <v>129.94999999999999</v>
      </c>
      <c r="CQ67" s="2">
        <v>131</v>
      </c>
      <c r="CR67" s="2">
        <v>132</v>
      </c>
      <c r="CS67" s="2">
        <v>133.05000000000001</v>
      </c>
      <c r="CT67" s="2">
        <v>133.94999999999999</v>
      </c>
      <c r="CU67" s="2">
        <v>135.05000000000001</v>
      </c>
      <c r="CV67" s="2">
        <v>136</v>
      </c>
      <c r="CW67" s="2">
        <v>137.25</v>
      </c>
      <c r="CX67" s="2">
        <v>137.9</v>
      </c>
      <c r="CY67" s="2">
        <v>139</v>
      </c>
      <c r="CZ67" s="2">
        <v>143</v>
      </c>
      <c r="DA67" s="2">
        <v>144.05000000000001</v>
      </c>
      <c r="DB67" s="2">
        <v>146.30000000000001</v>
      </c>
      <c r="DC67" s="2">
        <v>148</v>
      </c>
      <c r="DD67" s="2">
        <v>150.19999999999999</v>
      </c>
      <c r="DE67" s="2">
        <v>151.05000000000001</v>
      </c>
      <c r="DF67" s="2">
        <v>152.1</v>
      </c>
      <c r="DG67" s="2">
        <v>153.19999999999999</v>
      </c>
      <c r="DH67" s="2">
        <v>155.15</v>
      </c>
      <c r="DI67" s="2">
        <v>156</v>
      </c>
      <c r="DJ67" s="2">
        <v>157.19999999999999</v>
      </c>
      <c r="DK67" s="2">
        <v>158.1</v>
      </c>
      <c r="DL67" s="2">
        <v>165.1</v>
      </c>
      <c r="DM67" s="2">
        <v>166.1</v>
      </c>
      <c r="DN67" s="2">
        <v>169</v>
      </c>
      <c r="DO67" s="2">
        <v>175.5</v>
      </c>
      <c r="DP67" s="2">
        <v>176.8</v>
      </c>
      <c r="DQ67" s="2">
        <v>178.7</v>
      </c>
      <c r="DR67" s="2">
        <v>185.2</v>
      </c>
      <c r="DS67" s="2">
        <v>186.1</v>
      </c>
      <c r="DT67" s="2">
        <v>187.1</v>
      </c>
      <c r="DU67" s="2">
        <v>188.9</v>
      </c>
      <c r="DV67" s="2">
        <v>191.2</v>
      </c>
      <c r="DW67" s="2">
        <v>191.8</v>
      </c>
      <c r="DX67" s="2">
        <v>195.1</v>
      </c>
      <c r="DY67" s="2">
        <v>195.8</v>
      </c>
      <c r="DZ67" s="2">
        <v>222.1</v>
      </c>
      <c r="EA67" s="2">
        <v>230.3</v>
      </c>
      <c r="EB67" s="2">
        <v>267.8</v>
      </c>
      <c r="EC67" s="2">
        <v>269.8</v>
      </c>
      <c r="ED67" s="2">
        <v>275.64999999999998</v>
      </c>
      <c r="EE67" s="2">
        <v>282</v>
      </c>
      <c r="EF67" s="2">
        <v>283</v>
      </c>
      <c r="EG67" s="2">
        <v>295.64999999999998</v>
      </c>
      <c r="EH67" s="2">
        <v>310</v>
      </c>
      <c r="EI67" s="2">
        <v>310.8</v>
      </c>
      <c r="EJ67" s="2">
        <v>327.2</v>
      </c>
      <c r="EK67" s="2">
        <v>337.2</v>
      </c>
      <c r="EL67" s="2">
        <v>340.1</v>
      </c>
      <c r="EM67" s="2">
        <v>355.8</v>
      </c>
      <c r="EN67" s="2">
        <v>387.4</v>
      </c>
      <c r="EO67" s="2">
        <v>431</v>
      </c>
      <c r="EP67" s="2">
        <v>475.05</v>
      </c>
      <c r="EQ67" s="2">
        <v>475.8</v>
      </c>
      <c r="ER67" s="2">
        <v>476.2</v>
      </c>
      <c r="ES67" s="2">
        <v>476.9</v>
      </c>
    </row>
    <row r="68" spans="1:211" x14ac:dyDescent="0.35">
      <c r="A68" s="7"/>
      <c r="B68" s="8"/>
      <c r="C68" s="8"/>
      <c r="D68" s="9"/>
      <c r="E68" s="1" t="s">
        <v>7</v>
      </c>
      <c r="F68" s="2">
        <v>1113</v>
      </c>
      <c r="G68" s="2">
        <v>1095</v>
      </c>
      <c r="H68" s="2">
        <v>646</v>
      </c>
      <c r="I68" s="2">
        <v>342</v>
      </c>
      <c r="J68" s="2">
        <v>433</v>
      </c>
      <c r="K68" s="2">
        <v>14448</v>
      </c>
      <c r="L68" s="2">
        <v>3221</v>
      </c>
      <c r="M68" s="2">
        <v>46245</v>
      </c>
      <c r="N68" s="2">
        <v>11490</v>
      </c>
      <c r="O68" s="2">
        <v>52821</v>
      </c>
      <c r="P68" s="2">
        <v>1417</v>
      </c>
      <c r="Q68" s="2">
        <v>4118</v>
      </c>
      <c r="R68" s="2">
        <v>140</v>
      </c>
      <c r="S68" s="2">
        <v>213</v>
      </c>
      <c r="T68" s="2">
        <v>1063</v>
      </c>
      <c r="U68" s="2">
        <v>1177</v>
      </c>
      <c r="V68" s="2">
        <v>1342</v>
      </c>
      <c r="W68" s="2">
        <v>4610</v>
      </c>
      <c r="X68" s="2">
        <v>4532</v>
      </c>
      <c r="Y68" s="2">
        <v>52890</v>
      </c>
      <c r="Z68" s="2">
        <v>9479</v>
      </c>
      <c r="AA68" s="2">
        <v>17992</v>
      </c>
      <c r="AB68" s="2">
        <v>1978</v>
      </c>
      <c r="AC68" s="2">
        <v>29902</v>
      </c>
      <c r="AD68" s="2">
        <v>767</v>
      </c>
      <c r="AE68" s="2">
        <v>52</v>
      </c>
      <c r="AF68" s="2">
        <v>406</v>
      </c>
      <c r="AG68" s="2">
        <v>856</v>
      </c>
      <c r="AH68" s="2">
        <v>455</v>
      </c>
      <c r="AI68" s="2">
        <v>7320</v>
      </c>
      <c r="AJ68" s="2">
        <v>2840</v>
      </c>
      <c r="AK68" s="2">
        <v>29278</v>
      </c>
      <c r="AL68" s="2">
        <v>3118</v>
      </c>
      <c r="AM68" s="2">
        <v>8651</v>
      </c>
      <c r="AN68" s="2">
        <v>948</v>
      </c>
      <c r="AO68" s="2">
        <v>4573</v>
      </c>
      <c r="AP68" s="2">
        <v>306466</v>
      </c>
      <c r="AQ68" s="2">
        <v>26951</v>
      </c>
      <c r="AR68" s="2">
        <v>2495</v>
      </c>
      <c r="AS68" s="2">
        <v>587</v>
      </c>
      <c r="AT68" s="2">
        <v>2445</v>
      </c>
      <c r="AU68" s="2">
        <v>1128</v>
      </c>
      <c r="AV68" s="2">
        <v>5562</v>
      </c>
      <c r="AW68" s="2">
        <v>2484</v>
      </c>
      <c r="AX68" s="2">
        <v>11666</v>
      </c>
      <c r="AY68" s="2">
        <v>10458</v>
      </c>
      <c r="AZ68" s="2">
        <v>5993</v>
      </c>
      <c r="BA68" s="2">
        <v>170260</v>
      </c>
      <c r="BB68" s="2">
        <v>14992</v>
      </c>
      <c r="BC68" s="2">
        <v>770</v>
      </c>
      <c r="BD68" s="2">
        <v>110</v>
      </c>
      <c r="BE68" s="2">
        <v>2306</v>
      </c>
      <c r="BF68" s="2">
        <v>1024</v>
      </c>
      <c r="BG68" s="2">
        <v>873</v>
      </c>
      <c r="BH68" s="2">
        <v>707</v>
      </c>
      <c r="BI68" s="2">
        <v>2994</v>
      </c>
      <c r="BJ68" s="2">
        <v>1143</v>
      </c>
      <c r="BK68" s="2">
        <v>10643</v>
      </c>
      <c r="BL68" s="2">
        <v>8333</v>
      </c>
      <c r="BM68" s="2">
        <v>937</v>
      </c>
      <c r="BN68" s="2">
        <v>452</v>
      </c>
      <c r="BO68" s="2">
        <v>21267</v>
      </c>
      <c r="BP68" s="2">
        <v>2129</v>
      </c>
      <c r="BQ68" s="2">
        <v>391</v>
      </c>
      <c r="BR68" s="2">
        <v>1058</v>
      </c>
      <c r="BS68" s="2">
        <v>629</v>
      </c>
      <c r="BT68" s="2">
        <v>441</v>
      </c>
      <c r="BU68" s="2">
        <v>343</v>
      </c>
      <c r="BV68" s="2">
        <v>609</v>
      </c>
      <c r="BW68" s="2">
        <v>1888</v>
      </c>
      <c r="BX68" s="2">
        <v>2873</v>
      </c>
      <c r="BY68" s="2">
        <v>2625</v>
      </c>
      <c r="BZ68" s="2">
        <v>709</v>
      </c>
      <c r="CA68" s="2">
        <v>266</v>
      </c>
      <c r="CB68" s="2">
        <v>5884</v>
      </c>
      <c r="CC68" s="2">
        <v>1765</v>
      </c>
      <c r="CD68" s="2">
        <v>204</v>
      </c>
      <c r="CE68" s="2">
        <v>154</v>
      </c>
      <c r="CF68" s="2">
        <v>255</v>
      </c>
      <c r="CG68" s="2">
        <v>1299</v>
      </c>
      <c r="CH68" s="2">
        <v>31</v>
      </c>
      <c r="CI68" s="2">
        <v>38</v>
      </c>
      <c r="CJ68" s="2">
        <v>965</v>
      </c>
      <c r="CK68" s="2">
        <v>532</v>
      </c>
      <c r="CL68" s="2">
        <v>208</v>
      </c>
      <c r="CM68" s="2">
        <v>1908</v>
      </c>
      <c r="CN68" s="2">
        <v>214</v>
      </c>
      <c r="CO68" s="2">
        <v>18496</v>
      </c>
      <c r="CP68" s="2">
        <v>1960</v>
      </c>
      <c r="CQ68" s="2">
        <v>398</v>
      </c>
      <c r="CR68" s="2">
        <v>270</v>
      </c>
      <c r="CS68" s="2">
        <v>160</v>
      </c>
      <c r="CT68" s="2">
        <v>307</v>
      </c>
      <c r="CU68" s="2">
        <v>462</v>
      </c>
      <c r="CV68" s="2">
        <v>329</v>
      </c>
      <c r="CW68" s="2">
        <v>792</v>
      </c>
      <c r="CX68" s="2">
        <v>738</v>
      </c>
      <c r="CY68" s="2">
        <v>507</v>
      </c>
      <c r="CZ68" s="2">
        <v>68855</v>
      </c>
      <c r="DA68" s="2">
        <v>6299</v>
      </c>
      <c r="DB68" s="2">
        <v>181</v>
      </c>
      <c r="DC68" s="2">
        <v>635</v>
      </c>
      <c r="DD68" s="2">
        <v>79</v>
      </c>
      <c r="DE68" s="2">
        <v>221</v>
      </c>
      <c r="DF68" s="2">
        <v>120</v>
      </c>
      <c r="DG68" s="2">
        <v>706</v>
      </c>
      <c r="DH68" s="2">
        <v>33735</v>
      </c>
      <c r="DI68" s="2">
        <v>3174</v>
      </c>
      <c r="DJ68" s="2">
        <v>13338</v>
      </c>
      <c r="DK68" s="2">
        <v>1068</v>
      </c>
      <c r="DL68" s="2">
        <v>785</v>
      </c>
      <c r="DM68" s="2">
        <v>186</v>
      </c>
      <c r="DN68" s="2">
        <v>272</v>
      </c>
      <c r="DO68" s="2">
        <v>229</v>
      </c>
      <c r="DP68" s="2">
        <v>253</v>
      </c>
      <c r="DQ68" s="2">
        <v>446</v>
      </c>
      <c r="DR68" s="2">
        <v>410</v>
      </c>
      <c r="DS68" s="2">
        <v>7564</v>
      </c>
      <c r="DT68" s="2">
        <v>1702</v>
      </c>
      <c r="DU68" s="2">
        <v>269</v>
      </c>
      <c r="DV68" s="2">
        <v>184</v>
      </c>
      <c r="DW68" s="2">
        <v>238</v>
      </c>
      <c r="DX68" s="2">
        <v>288</v>
      </c>
      <c r="DY68" s="2">
        <v>286</v>
      </c>
      <c r="DZ68" s="2">
        <v>514</v>
      </c>
      <c r="EA68" s="2">
        <v>963</v>
      </c>
      <c r="EB68" s="2">
        <v>626</v>
      </c>
      <c r="EC68" s="2">
        <v>198</v>
      </c>
      <c r="ED68" s="2">
        <v>187</v>
      </c>
      <c r="EE68" s="2">
        <v>388</v>
      </c>
      <c r="EF68" s="2">
        <v>8</v>
      </c>
      <c r="EG68" s="2">
        <v>182</v>
      </c>
      <c r="EH68" s="2">
        <v>160</v>
      </c>
      <c r="EI68" s="2">
        <v>354</v>
      </c>
      <c r="EJ68" s="2">
        <v>2560</v>
      </c>
      <c r="EK68" s="2">
        <v>544</v>
      </c>
      <c r="EL68" s="2">
        <v>183</v>
      </c>
      <c r="EM68" s="2">
        <v>163</v>
      </c>
      <c r="EN68" s="2">
        <v>206</v>
      </c>
      <c r="EO68" s="2">
        <v>242</v>
      </c>
      <c r="EP68" s="2">
        <v>887</v>
      </c>
      <c r="EQ68" s="2">
        <v>258</v>
      </c>
      <c r="ER68" s="2">
        <v>608</v>
      </c>
      <c r="ES68" s="2">
        <v>315</v>
      </c>
    </row>
    <row r="69" spans="1:211" x14ac:dyDescent="0.35">
      <c r="A69" s="7" t="s">
        <v>40</v>
      </c>
      <c r="B69" s="8">
        <v>22.17</v>
      </c>
      <c r="C69" s="8">
        <v>117</v>
      </c>
      <c r="D69" s="9">
        <v>1379</v>
      </c>
      <c r="E69" s="1" t="s">
        <v>6</v>
      </c>
      <c r="F69" s="2">
        <v>30.1</v>
      </c>
      <c r="G69" s="2">
        <v>31.1</v>
      </c>
      <c r="H69" s="2">
        <v>32</v>
      </c>
      <c r="I69" s="2">
        <v>38.1</v>
      </c>
      <c r="J69" s="2">
        <v>39.1</v>
      </c>
      <c r="K69" s="2">
        <v>40.049999999999997</v>
      </c>
      <c r="L69" s="2">
        <v>41.1</v>
      </c>
      <c r="M69" s="2">
        <v>42.1</v>
      </c>
      <c r="N69" s="2">
        <v>43.1</v>
      </c>
      <c r="O69" s="2">
        <v>44.05</v>
      </c>
      <c r="P69" s="2">
        <v>45.05</v>
      </c>
      <c r="Q69" s="2">
        <v>46.1</v>
      </c>
      <c r="R69" s="2">
        <v>47</v>
      </c>
      <c r="S69" s="2">
        <v>50.1</v>
      </c>
      <c r="T69" s="2">
        <v>51</v>
      </c>
      <c r="U69" s="2">
        <v>52.05</v>
      </c>
      <c r="V69" s="2">
        <v>53.05</v>
      </c>
      <c r="W69" s="2">
        <v>54.05</v>
      </c>
      <c r="X69" s="2">
        <v>55.1</v>
      </c>
      <c r="Y69" s="2">
        <v>56.05</v>
      </c>
      <c r="Z69" s="2">
        <v>57.05</v>
      </c>
      <c r="AA69" s="2">
        <v>58.15</v>
      </c>
      <c r="AB69" s="2">
        <v>59.1</v>
      </c>
      <c r="AC69" s="2">
        <v>60.05</v>
      </c>
      <c r="AD69" s="2">
        <v>61.1</v>
      </c>
      <c r="AE69" s="2">
        <v>62.1</v>
      </c>
      <c r="AF69" s="2">
        <v>63.1</v>
      </c>
      <c r="AG69" s="2">
        <v>63.9</v>
      </c>
      <c r="AH69" s="2">
        <v>65.05</v>
      </c>
      <c r="AI69" s="2">
        <v>66.150000000000006</v>
      </c>
      <c r="AJ69" s="2">
        <v>67.099999999999994</v>
      </c>
      <c r="AK69" s="2">
        <v>68.099999999999994</v>
      </c>
      <c r="AL69" s="2">
        <v>69.099999999999994</v>
      </c>
      <c r="AM69" s="2">
        <v>70.05</v>
      </c>
      <c r="AN69" s="2">
        <v>71.099999999999994</v>
      </c>
      <c r="AO69" s="2">
        <v>72.099999999999994</v>
      </c>
      <c r="AP69" s="2">
        <v>73.099999999999994</v>
      </c>
      <c r="AQ69" s="2">
        <v>74.099999999999994</v>
      </c>
      <c r="AR69" s="2">
        <v>75.05</v>
      </c>
      <c r="AS69" s="2">
        <v>77.099999999999994</v>
      </c>
      <c r="AT69" s="2">
        <v>78</v>
      </c>
      <c r="AU69" s="2">
        <v>79.05</v>
      </c>
      <c r="AV69" s="2">
        <v>80.05</v>
      </c>
      <c r="AW69" s="2">
        <v>81.099999999999994</v>
      </c>
      <c r="AX69" s="2">
        <v>82.1</v>
      </c>
      <c r="AY69" s="2">
        <v>83.1</v>
      </c>
      <c r="AZ69" s="2">
        <v>84.05</v>
      </c>
      <c r="BA69" s="2">
        <v>85.1</v>
      </c>
      <c r="BB69" s="2">
        <v>86.1</v>
      </c>
      <c r="BC69" s="2">
        <v>87.05</v>
      </c>
      <c r="BD69" s="2">
        <v>88</v>
      </c>
      <c r="BE69" s="2">
        <v>89.1</v>
      </c>
      <c r="BF69" s="2">
        <v>90</v>
      </c>
      <c r="BG69" s="2">
        <v>91.05</v>
      </c>
      <c r="BH69" s="2">
        <v>91.9</v>
      </c>
      <c r="BI69" s="2">
        <v>93.1</v>
      </c>
      <c r="BJ69" s="2">
        <v>94.1</v>
      </c>
      <c r="BK69" s="2">
        <v>95.15</v>
      </c>
      <c r="BL69" s="2">
        <v>96.05</v>
      </c>
      <c r="BM69" s="2">
        <v>97.1</v>
      </c>
      <c r="BN69" s="2">
        <v>97.95</v>
      </c>
      <c r="BO69" s="2">
        <v>99.1</v>
      </c>
      <c r="BP69" s="2">
        <v>100.1</v>
      </c>
      <c r="BQ69" s="2">
        <v>101.05</v>
      </c>
      <c r="BR69" s="2">
        <v>102.1</v>
      </c>
      <c r="BS69" s="2">
        <v>105.05</v>
      </c>
      <c r="BT69" s="2">
        <v>106.1</v>
      </c>
      <c r="BU69" s="2">
        <v>107.1</v>
      </c>
      <c r="BV69" s="2">
        <v>108.15</v>
      </c>
      <c r="BW69" s="2">
        <v>109.15</v>
      </c>
      <c r="BX69" s="2">
        <v>111.1</v>
      </c>
      <c r="BY69" s="2">
        <v>112</v>
      </c>
      <c r="BZ69" s="2">
        <v>113.1</v>
      </c>
      <c r="CA69" s="2">
        <v>114.1</v>
      </c>
      <c r="CB69" s="2">
        <v>115.05</v>
      </c>
      <c r="CC69" s="2">
        <v>116.2</v>
      </c>
      <c r="CD69" s="2">
        <v>117.05</v>
      </c>
      <c r="CE69" s="2">
        <v>118.05</v>
      </c>
      <c r="CF69" s="2">
        <v>119.15</v>
      </c>
      <c r="CG69" s="2">
        <v>120.1</v>
      </c>
      <c r="CH69" s="2">
        <v>121.1</v>
      </c>
      <c r="CI69" s="2">
        <v>122</v>
      </c>
      <c r="CJ69" s="2">
        <v>123.1</v>
      </c>
      <c r="CK69" s="2">
        <v>125.05</v>
      </c>
      <c r="CL69" s="2">
        <v>126</v>
      </c>
      <c r="CM69" s="2">
        <v>127.1</v>
      </c>
      <c r="CN69" s="2">
        <v>128</v>
      </c>
      <c r="CO69" s="2">
        <v>129.15</v>
      </c>
      <c r="CP69" s="2">
        <v>130</v>
      </c>
      <c r="CQ69" s="2">
        <v>133.19999999999999</v>
      </c>
      <c r="CR69" s="2">
        <v>133.94999999999999</v>
      </c>
      <c r="CS69" s="2">
        <v>134.9</v>
      </c>
      <c r="CT69" s="2">
        <v>136.05000000000001</v>
      </c>
      <c r="CU69" s="2">
        <v>136.94999999999999</v>
      </c>
      <c r="CV69" s="2">
        <v>139.19999999999999</v>
      </c>
      <c r="CW69" s="2">
        <v>140</v>
      </c>
      <c r="CX69" s="2">
        <v>141.19999999999999</v>
      </c>
      <c r="CY69" s="2">
        <v>142</v>
      </c>
      <c r="CZ69" s="2">
        <v>143.15</v>
      </c>
      <c r="DA69" s="2">
        <v>144.05000000000001</v>
      </c>
      <c r="DB69" s="2">
        <v>145.05000000000001</v>
      </c>
      <c r="DC69" s="2">
        <v>146.9</v>
      </c>
      <c r="DD69" s="2">
        <v>147.19999999999999</v>
      </c>
      <c r="DE69" s="2">
        <v>148.1</v>
      </c>
      <c r="DF69" s="2">
        <v>149.1</v>
      </c>
      <c r="DG69" s="2">
        <v>151.05000000000001</v>
      </c>
      <c r="DH69" s="2">
        <v>152.05000000000001</v>
      </c>
      <c r="DI69" s="2">
        <v>152.94999999999999</v>
      </c>
      <c r="DJ69" s="2">
        <v>153.80000000000001</v>
      </c>
      <c r="DK69" s="2">
        <v>154.19999999999999</v>
      </c>
      <c r="DL69" s="2">
        <v>155.1</v>
      </c>
      <c r="DM69" s="2">
        <v>157.19999999999999</v>
      </c>
      <c r="DN69" s="2">
        <v>158.1</v>
      </c>
      <c r="DO69" s="2">
        <v>159.19999999999999</v>
      </c>
      <c r="DP69" s="2">
        <v>161.9</v>
      </c>
      <c r="DQ69" s="2">
        <v>163.30000000000001</v>
      </c>
      <c r="DR69" s="2">
        <v>164.9</v>
      </c>
      <c r="DS69" s="2">
        <v>169.3</v>
      </c>
      <c r="DT69" s="2">
        <v>171.3</v>
      </c>
      <c r="DU69" s="2">
        <v>172.1</v>
      </c>
      <c r="DV69" s="2">
        <v>173.1</v>
      </c>
      <c r="DW69" s="2">
        <v>173.9</v>
      </c>
      <c r="DX69" s="2">
        <v>175.1</v>
      </c>
      <c r="DY69" s="2">
        <v>176.2</v>
      </c>
      <c r="DZ69" s="2">
        <v>179</v>
      </c>
      <c r="EA69" s="2">
        <v>179.9</v>
      </c>
      <c r="EB69" s="2">
        <v>181.2</v>
      </c>
      <c r="EC69" s="2">
        <v>189.15</v>
      </c>
      <c r="ED69" s="2">
        <v>190.15</v>
      </c>
      <c r="EE69" s="2">
        <v>191</v>
      </c>
      <c r="EF69" s="2">
        <v>200.1</v>
      </c>
      <c r="EG69" s="2">
        <v>203.2</v>
      </c>
      <c r="EH69" s="2">
        <v>204.2</v>
      </c>
      <c r="EI69" s="2">
        <v>205.15</v>
      </c>
      <c r="EJ69" s="2">
        <v>208.05</v>
      </c>
      <c r="EK69" s="2">
        <v>209.1</v>
      </c>
      <c r="EL69" s="2">
        <v>209.8</v>
      </c>
      <c r="EM69" s="2">
        <v>222.85</v>
      </c>
      <c r="EN69" s="2">
        <v>223.9</v>
      </c>
      <c r="EO69" s="2">
        <v>225</v>
      </c>
      <c r="EP69" s="2">
        <v>238</v>
      </c>
      <c r="EQ69" s="2">
        <v>249</v>
      </c>
      <c r="ER69" s="2">
        <v>250.9</v>
      </c>
      <c r="ES69" s="2">
        <v>252.8</v>
      </c>
      <c r="ET69" s="2">
        <v>262.60000000000002</v>
      </c>
      <c r="EU69" s="2">
        <v>265</v>
      </c>
      <c r="EV69" s="2">
        <v>268.05</v>
      </c>
      <c r="EW69" s="2">
        <v>269</v>
      </c>
      <c r="EX69" s="2">
        <v>269.89999999999998</v>
      </c>
      <c r="EY69" s="2">
        <v>281.10000000000002</v>
      </c>
      <c r="EZ69" s="2">
        <v>294.7</v>
      </c>
      <c r="FA69" s="2">
        <v>295.3</v>
      </c>
      <c r="FB69" s="2">
        <v>296.10000000000002</v>
      </c>
      <c r="FC69" s="2">
        <v>323.05</v>
      </c>
      <c r="FD69" s="2">
        <v>327.2</v>
      </c>
      <c r="FE69" s="2">
        <v>327.8</v>
      </c>
      <c r="FF69" s="2">
        <v>328.9</v>
      </c>
      <c r="FG69" s="2">
        <v>339</v>
      </c>
      <c r="FH69" s="2">
        <v>341</v>
      </c>
      <c r="FI69" s="2">
        <v>355.1</v>
      </c>
      <c r="FJ69" s="2">
        <v>356.1</v>
      </c>
      <c r="FK69" s="2">
        <v>357.05</v>
      </c>
      <c r="FL69" s="2">
        <v>358.1</v>
      </c>
    </row>
    <row r="70" spans="1:211" x14ac:dyDescent="0.35">
      <c r="A70" s="7"/>
      <c r="B70" s="8"/>
      <c r="C70" s="8"/>
      <c r="D70" s="9"/>
      <c r="E70" s="1" t="s">
        <v>7</v>
      </c>
      <c r="F70" s="2">
        <v>1508</v>
      </c>
      <c r="G70" s="2">
        <v>2895</v>
      </c>
      <c r="H70" s="2">
        <v>1825</v>
      </c>
      <c r="I70" s="2">
        <v>962</v>
      </c>
      <c r="J70" s="2">
        <v>43892</v>
      </c>
      <c r="K70" s="2">
        <v>9950</v>
      </c>
      <c r="L70" s="2">
        <v>168975</v>
      </c>
      <c r="M70" s="2">
        <v>84730</v>
      </c>
      <c r="N70" s="2">
        <v>331190</v>
      </c>
      <c r="O70" s="2">
        <v>12872</v>
      </c>
      <c r="P70" s="2">
        <v>7775</v>
      </c>
      <c r="Q70" s="2">
        <v>426</v>
      </c>
      <c r="R70" s="2">
        <v>348</v>
      </c>
      <c r="S70" s="2">
        <v>208</v>
      </c>
      <c r="T70" s="2">
        <v>1963</v>
      </c>
      <c r="U70" s="2">
        <v>1420</v>
      </c>
      <c r="V70" s="2">
        <v>13280</v>
      </c>
      <c r="W70" s="2">
        <v>9976</v>
      </c>
      <c r="X70" s="2">
        <v>139180</v>
      </c>
      <c r="Y70" s="2">
        <v>208714</v>
      </c>
      <c r="Z70" s="2">
        <v>38513</v>
      </c>
      <c r="AA70" s="2">
        <v>3092</v>
      </c>
      <c r="AB70" s="2">
        <v>4285</v>
      </c>
      <c r="AC70" s="2">
        <v>52368</v>
      </c>
      <c r="AD70" s="2">
        <v>71769</v>
      </c>
      <c r="AE70" s="2">
        <v>1943</v>
      </c>
      <c r="AF70" s="2">
        <v>1855</v>
      </c>
      <c r="AG70" s="2">
        <v>573</v>
      </c>
      <c r="AH70" s="2">
        <v>1812</v>
      </c>
      <c r="AI70" s="2">
        <v>1453</v>
      </c>
      <c r="AJ70" s="2">
        <v>5494</v>
      </c>
      <c r="AK70" s="2">
        <v>7439</v>
      </c>
      <c r="AL70" s="2">
        <v>135033</v>
      </c>
      <c r="AM70" s="2">
        <v>21238</v>
      </c>
      <c r="AN70" s="2">
        <v>111804</v>
      </c>
      <c r="AO70" s="2">
        <v>6696</v>
      </c>
      <c r="AP70" s="2">
        <v>63088</v>
      </c>
      <c r="AQ70" s="2">
        <v>9092</v>
      </c>
      <c r="AR70" s="2">
        <v>12405</v>
      </c>
      <c r="AS70" s="2">
        <v>698</v>
      </c>
      <c r="AT70" s="2">
        <v>340</v>
      </c>
      <c r="AU70" s="2">
        <v>4055</v>
      </c>
      <c r="AV70" s="2">
        <v>2242</v>
      </c>
      <c r="AW70" s="2">
        <v>7081</v>
      </c>
      <c r="AX70" s="2">
        <v>1880</v>
      </c>
      <c r="AY70" s="2">
        <v>20514</v>
      </c>
      <c r="AZ70" s="2">
        <v>248957</v>
      </c>
      <c r="BA70" s="2">
        <v>40833</v>
      </c>
      <c r="BB70" s="2">
        <v>3779</v>
      </c>
      <c r="BC70" s="2">
        <v>52441</v>
      </c>
      <c r="BD70" s="2">
        <v>4075</v>
      </c>
      <c r="BE70" s="2">
        <v>28383</v>
      </c>
      <c r="BF70" s="2">
        <v>570</v>
      </c>
      <c r="BG70" s="2">
        <v>3365</v>
      </c>
      <c r="BH70" s="2">
        <v>516</v>
      </c>
      <c r="BI70" s="2">
        <v>871</v>
      </c>
      <c r="BJ70" s="2">
        <v>779</v>
      </c>
      <c r="BK70" s="2">
        <v>894</v>
      </c>
      <c r="BL70" s="2">
        <v>1112</v>
      </c>
      <c r="BM70" s="2">
        <v>9129</v>
      </c>
      <c r="BN70" s="2">
        <v>6531</v>
      </c>
      <c r="BO70" s="2">
        <v>352071</v>
      </c>
      <c r="BP70" s="2">
        <v>26328</v>
      </c>
      <c r="BQ70" s="2">
        <v>10094</v>
      </c>
      <c r="BR70" s="2">
        <v>1163</v>
      </c>
      <c r="BS70" s="2">
        <v>6540</v>
      </c>
      <c r="BT70" s="2">
        <v>942</v>
      </c>
      <c r="BU70" s="2">
        <v>5178</v>
      </c>
      <c r="BV70" s="2">
        <v>2001</v>
      </c>
      <c r="BW70" s="2">
        <v>410</v>
      </c>
      <c r="BX70" s="2">
        <v>1510</v>
      </c>
      <c r="BY70" s="2">
        <v>638</v>
      </c>
      <c r="BZ70" s="2">
        <v>378</v>
      </c>
      <c r="CA70" s="2">
        <v>4184</v>
      </c>
      <c r="CB70" s="2">
        <v>5943</v>
      </c>
      <c r="CC70" s="2">
        <v>24291</v>
      </c>
      <c r="CD70" s="2">
        <v>519243</v>
      </c>
      <c r="CE70" s="2">
        <v>34785</v>
      </c>
      <c r="CF70" s="2">
        <v>4589</v>
      </c>
      <c r="CG70" s="2">
        <v>656</v>
      </c>
      <c r="CH70" s="2">
        <v>12161</v>
      </c>
      <c r="CI70" s="2">
        <v>1042</v>
      </c>
      <c r="CJ70" s="2">
        <v>76</v>
      </c>
      <c r="CK70" s="2">
        <v>63</v>
      </c>
      <c r="CL70" s="2">
        <v>1189</v>
      </c>
      <c r="CM70" s="2">
        <v>1138</v>
      </c>
      <c r="CN70" s="2">
        <v>1651</v>
      </c>
      <c r="CO70" s="2">
        <v>14295</v>
      </c>
      <c r="CP70" s="2">
        <v>904</v>
      </c>
      <c r="CQ70" s="2">
        <v>3104</v>
      </c>
      <c r="CR70" s="2">
        <v>294</v>
      </c>
      <c r="CS70" s="2">
        <v>635</v>
      </c>
      <c r="CT70" s="2">
        <v>757</v>
      </c>
      <c r="CU70" s="2">
        <v>6</v>
      </c>
      <c r="CV70" s="2">
        <v>933</v>
      </c>
      <c r="CW70" s="2">
        <v>446</v>
      </c>
      <c r="CX70" s="2">
        <v>768</v>
      </c>
      <c r="CY70" s="2">
        <v>1733</v>
      </c>
      <c r="CZ70" s="2">
        <v>3695</v>
      </c>
      <c r="DA70" s="2">
        <v>7551</v>
      </c>
      <c r="DB70" s="2">
        <v>1283</v>
      </c>
      <c r="DC70" s="2">
        <v>1570</v>
      </c>
      <c r="DD70" s="2">
        <v>711</v>
      </c>
      <c r="DE70" s="2">
        <v>454</v>
      </c>
      <c r="DF70" s="2">
        <v>823</v>
      </c>
      <c r="DG70" s="2">
        <v>133</v>
      </c>
      <c r="DH70" s="2">
        <v>315</v>
      </c>
      <c r="DI70" s="2">
        <v>697</v>
      </c>
      <c r="DJ70" s="2">
        <v>251</v>
      </c>
      <c r="DK70" s="2">
        <v>183</v>
      </c>
      <c r="DL70" s="2">
        <v>447</v>
      </c>
      <c r="DM70" s="2">
        <v>6060</v>
      </c>
      <c r="DN70" s="2">
        <v>663</v>
      </c>
      <c r="DO70" s="2">
        <v>618</v>
      </c>
      <c r="DP70" s="2">
        <v>829</v>
      </c>
      <c r="DQ70" s="2">
        <v>305</v>
      </c>
      <c r="DR70" s="2">
        <v>61</v>
      </c>
      <c r="DS70" s="2">
        <v>234</v>
      </c>
      <c r="DT70" s="2">
        <v>1006</v>
      </c>
      <c r="DU70" s="2">
        <v>389</v>
      </c>
      <c r="DV70" s="2">
        <v>210</v>
      </c>
      <c r="DW70" s="2">
        <v>166</v>
      </c>
      <c r="DX70" s="2">
        <v>1594</v>
      </c>
      <c r="DY70" s="2">
        <v>228</v>
      </c>
      <c r="DZ70" s="2">
        <v>295</v>
      </c>
      <c r="EA70" s="2">
        <v>209</v>
      </c>
      <c r="EB70" s="2">
        <v>309</v>
      </c>
      <c r="EC70" s="2">
        <v>280</v>
      </c>
      <c r="ED70" s="2">
        <v>3955</v>
      </c>
      <c r="EE70" s="2">
        <v>590</v>
      </c>
      <c r="EF70" s="2">
        <v>1084</v>
      </c>
      <c r="EG70" s="2">
        <v>215</v>
      </c>
      <c r="EH70" s="2">
        <v>533</v>
      </c>
      <c r="EI70" s="2">
        <v>74</v>
      </c>
      <c r="EJ70" s="2">
        <v>378</v>
      </c>
      <c r="EK70" s="2">
        <v>113</v>
      </c>
      <c r="EL70" s="2">
        <v>157</v>
      </c>
      <c r="EM70" s="2">
        <v>48</v>
      </c>
      <c r="EN70" s="2">
        <v>402</v>
      </c>
      <c r="EO70" s="2">
        <v>214</v>
      </c>
      <c r="EP70" s="2">
        <v>246</v>
      </c>
      <c r="EQ70" s="2">
        <v>685</v>
      </c>
      <c r="ER70" s="2">
        <v>296</v>
      </c>
      <c r="ES70" s="2">
        <v>640</v>
      </c>
      <c r="ET70" s="2">
        <v>294</v>
      </c>
      <c r="EU70" s="2">
        <v>362</v>
      </c>
      <c r="EV70" s="2">
        <v>206</v>
      </c>
      <c r="EW70" s="2">
        <v>610</v>
      </c>
      <c r="EX70" s="2">
        <v>59</v>
      </c>
      <c r="EY70" s="2">
        <v>1038</v>
      </c>
      <c r="EZ70" s="2">
        <v>98</v>
      </c>
      <c r="FA70" s="2">
        <v>303</v>
      </c>
      <c r="FB70" s="2">
        <v>206</v>
      </c>
      <c r="FC70" s="2">
        <v>242</v>
      </c>
      <c r="FD70" s="2">
        <v>748</v>
      </c>
      <c r="FE70" s="2">
        <v>315</v>
      </c>
      <c r="FF70" s="2">
        <v>471</v>
      </c>
      <c r="FG70" s="2">
        <v>235</v>
      </c>
      <c r="FH70" s="2">
        <v>717</v>
      </c>
      <c r="FI70" s="2">
        <v>6961</v>
      </c>
      <c r="FJ70" s="2">
        <v>1500</v>
      </c>
      <c r="FK70" s="2">
        <v>716</v>
      </c>
      <c r="FL70" s="2">
        <v>686</v>
      </c>
    </row>
    <row r="71" spans="1:211" x14ac:dyDescent="0.35">
      <c r="A71" s="7" t="s">
        <v>41</v>
      </c>
      <c r="B71" s="8">
        <v>22.331</v>
      </c>
      <c r="C71" s="8">
        <v>71</v>
      </c>
      <c r="D71" s="9">
        <v>1385</v>
      </c>
      <c r="E71" s="1" t="s">
        <v>6</v>
      </c>
      <c r="F71" s="2">
        <v>30.1</v>
      </c>
      <c r="G71" s="2">
        <v>31.1</v>
      </c>
      <c r="H71" s="2">
        <v>33.200000000000003</v>
      </c>
      <c r="I71" s="2">
        <v>36.1</v>
      </c>
      <c r="J71" s="2">
        <v>37.15</v>
      </c>
      <c r="K71" s="2">
        <v>38.15</v>
      </c>
      <c r="L71" s="2">
        <v>39.1</v>
      </c>
      <c r="M71" s="2">
        <v>40.15</v>
      </c>
      <c r="N71" s="2">
        <v>41.1</v>
      </c>
      <c r="O71" s="2">
        <v>42.1</v>
      </c>
      <c r="P71" s="2">
        <v>43.1</v>
      </c>
      <c r="Q71" s="2">
        <v>44.1</v>
      </c>
      <c r="R71" s="2">
        <v>45.1</v>
      </c>
      <c r="S71" s="2">
        <v>46.05</v>
      </c>
      <c r="T71" s="2">
        <v>47.1</v>
      </c>
      <c r="U71" s="2">
        <v>48.05</v>
      </c>
      <c r="V71" s="2">
        <v>49.1</v>
      </c>
      <c r="W71" s="2">
        <v>50.1</v>
      </c>
      <c r="X71" s="2">
        <v>51.05</v>
      </c>
      <c r="Y71" s="2">
        <v>52.15</v>
      </c>
      <c r="Z71" s="2">
        <v>53.1</v>
      </c>
      <c r="AA71" s="2">
        <v>54.1</v>
      </c>
      <c r="AB71" s="2">
        <v>55.1</v>
      </c>
      <c r="AC71" s="2">
        <v>56.1</v>
      </c>
      <c r="AD71" s="2">
        <v>57.1</v>
      </c>
      <c r="AE71" s="2">
        <v>58.1</v>
      </c>
      <c r="AF71" s="2">
        <v>59.05</v>
      </c>
      <c r="AG71" s="2">
        <v>60.1</v>
      </c>
      <c r="AH71" s="2">
        <v>61.05</v>
      </c>
      <c r="AI71" s="2">
        <v>62.05</v>
      </c>
      <c r="AJ71" s="2">
        <v>62.95</v>
      </c>
      <c r="AK71" s="2">
        <v>64</v>
      </c>
      <c r="AL71" s="2">
        <v>65.099999999999994</v>
      </c>
      <c r="AM71" s="2">
        <v>66.05</v>
      </c>
      <c r="AN71" s="2">
        <v>67.099999999999994</v>
      </c>
      <c r="AO71" s="2">
        <v>68.099999999999994</v>
      </c>
      <c r="AP71" s="2">
        <v>69.099999999999994</v>
      </c>
      <c r="AQ71" s="2">
        <v>70.099999999999994</v>
      </c>
      <c r="AR71" s="2">
        <v>71.099999999999994</v>
      </c>
      <c r="AS71" s="2">
        <v>72.099999999999994</v>
      </c>
      <c r="AT71" s="2">
        <v>73.099999999999994</v>
      </c>
      <c r="AU71" s="2">
        <v>74.05</v>
      </c>
      <c r="AV71" s="2">
        <v>75.05</v>
      </c>
      <c r="AW71" s="2">
        <v>76.099999999999994</v>
      </c>
      <c r="AX71" s="2">
        <v>77.099999999999994</v>
      </c>
      <c r="AY71" s="2">
        <v>78.099999999999994</v>
      </c>
      <c r="AZ71" s="2">
        <v>79.05</v>
      </c>
      <c r="BA71" s="2">
        <v>80.099999999999994</v>
      </c>
      <c r="BB71" s="2">
        <v>81.099999999999994</v>
      </c>
      <c r="BC71" s="2">
        <v>82.1</v>
      </c>
      <c r="BD71" s="2">
        <v>83.1</v>
      </c>
      <c r="BE71" s="2">
        <v>84.1</v>
      </c>
      <c r="BF71" s="2">
        <v>85.2</v>
      </c>
      <c r="BG71" s="2">
        <v>86.1</v>
      </c>
      <c r="BH71" s="2">
        <v>87.1</v>
      </c>
      <c r="BI71" s="2">
        <v>88.1</v>
      </c>
      <c r="BJ71" s="2">
        <v>89.1</v>
      </c>
      <c r="BK71" s="2">
        <v>90.1</v>
      </c>
      <c r="BL71" s="2">
        <v>91.1</v>
      </c>
      <c r="BM71" s="2">
        <v>92.05</v>
      </c>
      <c r="BN71" s="2">
        <v>93.15</v>
      </c>
      <c r="BO71" s="2">
        <v>94.2</v>
      </c>
      <c r="BP71" s="2">
        <v>95.1</v>
      </c>
      <c r="BQ71" s="2">
        <v>96.05</v>
      </c>
      <c r="BR71" s="2">
        <v>97.15</v>
      </c>
      <c r="BS71" s="2">
        <v>98.15</v>
      </c>
      <c r="BT71" s="2">
        <v>99.1</v>
      </c>
      <c r="BU71" s="2">
        <v>100.05</v>
      </c>
      <c r="BV71" s="2">
        <v>101.1</v>
      </c>
      <c r="BW71" s="2">
        <v>102.1</v>
      </c>
      <c r="BX71" s="2">
        <v>103.05</v>
      </c>
      <c r="BY71" s="2">
        <v>104.1</v>
      </c>
      <c r="BZ71" s="2">
        <v>105.9</v>
      </c>
      <c r="CA71" s="2">
        <v>107.05</v>
      </c>
      <c r="CB71" s="2">
        <v>108.2</v>
      </c>
      <c r="CC71" s="2">
        <v>109.15</v>
      </c>
      <c r="CD71" s="2">
        <v>110.1</v>
      </c>
      <c r="CE71" s="2">
        <v>111.2</v>
      </c>
      <c r="CF71" s="2">
        <v>112.2</v>
      </c>
      <c r="CG71" s="2">
        <v>113.15</v>
      </c>
      <c r="CH71" s="2">
        <v>114.2</v>
      </c>
      <c r="CI71" s="2">
        <v>115.1</v>
      </c>
      <c r="CJ71" s="2">
        <v>116.1</v>
      </c>
      <c r="CK71" s="2">
        <v>117.1</v>
      </c>
      <c r="CL71" s="2">
        <v>117.9</v>
      </c>
      <c r="CM71" s="2">
        <v>118.9</v>
      </c>
      <c r="CN71" s="2">
        <v>120</v>
      </c>
      <c r="CO71" s="2">
        <v>121.05</v>
      </c>
      <c r="CP71" s="2">
        <v>123.1</v>
      </c>
      <c r="CQ71" s="2">
        <v>124.1</v>
      </c>
      <c r="CR71" s="2">
        <v>125.1</v>
      </c>
      <c r="CS71" s="2">
        <v>126.1</v>
      </c>
      <c r="CT71" s="2">
        <v>127.1</v>
      </c>
      <c r="CU71" s="2">
        <v>128.05000000000001</v>
      </c>
      <c r="CV71" s="2">
        <v>129.05000000000001</v>
      </c>
      <c r="CW71" s="2">
        <v>130.15</v>
      </c>
      <c r="CX71" s="2">
        <v>133</v>
      </c>
      <c r="CY71" s="2">
        <v>134.1</v>
      </c>
      <c r="CZ71" s="2">
        <v>135</v>
      </c>
      <c r="DA71" s="2">
        <v>135.85</v>
      </c>
      <c r="DB71" s="2">
        <v>137</v>
      </c>
      <c r="DC71" s="2">
        <v>139.19999999999999</v>
      </c>
      <c r="DD71" s="2">
        <v>140.19999999999999</v>
      </c>
      <c r="DE71" s="2">
        <v>141.15</v>
      </c>
      <c r="DF71" s="2">
        <v>142.15</v>
      </c>
      <c r="DG71" s="2">
        <v>143.05000000000001</v>
      </c>
      <c r="DH71" s="2">
        <v>144.05000000000001</v>
      </c>
      <c r="DI71" s="2">
        <v>145.1</v>
      </c>
      <c r="DJ71" s="2">
        <v>146.05000000000001</v>
      </c>
      <c r="DK71" s="2">
        <v>147.05000000000001</v>
      </c>
      <c r="DL71" s="2">
        <v>149.05000000000001</v>
      </c>
      <c r="DM71" s="2">
        <v>150</v>
      </c>
      <c r="DN71" s="2">
        <v>150.94999999999999</v>
      </c>
      <c r="DO71" s="2">
        <v>152.05000000000001</v>
      </c>
      <c r="DP71" s="2">
        <v>153</v>
      </c>
      <c r="DQ71" s="2">
        <v>154.1</v>
      </c>
      <c r="DR71" s="2">
        <v>155.05000000000001</v>
      </c>
      <c r="DS71" s="2">
        <v>156.19999999999999</v>
      </c>
      <c r="DT71" s="2">
        <v>157.15</v>
      </c>
      <c r="DU71" s="2">
        <v>158.1</v>
      </c>
      <c r="DV71" s="2">
        <v>160.30000000000001</v>
      </c>
      <c r="DW71" s="2">
        <v>163.9</v>
      </c>
      <c r="DX71" s="2">
        <v>165</v>
      </c>
      <c r="DY71" s="2">
        <v>165.9</v>
      </c>
      <c r="DZ71" s="2">
        <v>167.1</v>
      </c>
      <c r="EA71" s="2">
        <v>168.1</v>
      </c>
      <c r="EB71" s="2">
        <v>169.2</v>
      </c>
      <c r="EC71" s="2">
        <v>170.1</v>
      </c>
      <c r="ED71" s="2">
        <v>170.9</v>
      </c>
      <c r="EE71" s="2">
        <v>172.2</v>
      </c>
      <c r="EF71" s="2">
        <v>173.1</v>
      </c>
      <c r="EG71" s="2">
        <v>174.25</v>
      </c>
      <c r="EH71" s="2">
        <v>176.3</v>
      </c>
      <c r="EI71" s="2">
        <v>178.2</v>
      </c>
      <c r="EJ71" s="2">
        <v>180</v>
      </c>
      <c r="EK71" s="2">
        <v>181</v>
      </c>
      <c r="EL71" s="2">
        <v>181.8</v>
      </c>
      <c r="EM71" s="2">
        <v>182.4</v>
      </c>
      <c r="EN71" s="2">
        <v>183.1</v>
      </c>
      <c r="EO71" s="2">
        <v>184.3</v>
      </c>
      <c r="EP71" s="2">
        <v>185.1</v>
      </c>
      <c r="EQ71" s="2">
        <v>185.9</v>
      </c>
      <c r="ER71" s="2">
        <v>187.4</v>
      </c>
      <c r="ES71" s="2">
        <v>188.1</v>
      </c>
      <c r="ET71" s="2">
        <v>189</v>
      </c>
      <c r="EU71" s="2">
        <v>190.1</v>
      </c>
      <c r="EV71" s="2">
        <v>192</v>
      </c>
      <c r="EW71" s="2">
        <v>193</v>
      </c>
      <c r="EX71" s="2">
        <v>194</v>
      </c>
      <c r="EY71" s="2">
        <v>198.2</v>
      </c>
      <c r="EZ71" s="2">
        <v>198.9</v>
      </c>
      <c r="FA71" s="2">
        <v>199.4</v>
      </c>
      <c r="FB71" s="2">
        <v>200.2</v>
      </c>
      <c r="FC71" s="2">
        <v>201</v>
      </c>
      <c r="FD71" s="2">
        <v>201.3</v>
      </c>
      <c r="FE71" s="2">
        <v>202.1</v>
      </c>
      <c r="FF71" s="2">
        <v>203.2</v>
      </c>
      <c r="FG71" s="2">
        <v>204.2</v>
      </c>
      <c r="FH71" s="2">
        <v>204.8</v>
      </c>
      <c r="FI71" s="2">
        <v>205.1</v>
      </c>
      <c r="FJ71" s="2">
        <v>208.85</v>
      </c>
      <c r="FK71" s="2">
        <v>218.9</v>
      </c>
      <c r="FL71" s="2">
        <v>220</v>
      </c>
      <c r="FM71" s="2">
        <v>220.8</v>
      </c>
      <c r="FN71" s="2">
        <v>226</v>
      </c>
      <c r="FO71" s="2">
        <v>228.3</v>
      </c>
      <c r="FP71" s="2">
        <v>236.2</v>
      </c>
      <c r="FQ71" s="2">
        <v>248.9</v>
      </c>
      <c r="FR71" s="2">
        <v>252.1</v>
      </c>
      <c r="FS71" s="2">
        <v>254.9</v>
      </c>
      <c r="FT71" s="2">
        <v>262.10000000000002</v>
      </c>
      <c r="FU71" s="2">
        <v>263.14999999999998</v>
      </c>
      <c r="FV71" s="2">
        <v>264.10000000000002</v>
      </c>
      <c r="FW71" s="2">
        <v>265.14999999999998</v>
      </c>
      <c r="FX71" s="2">
        <v>282.14999999999998</v>
      </c>
      <c r="FY71" s="2">
        <v>294.64999999999998</v>
      </c>
      <c r="FZ71" s="2">
        <v>295.3</v>
      </c>
      <c r="GA71" s="2">
        <v>296.89999999999998</v>
      </c>
      <c r="GB71" s="2">
        <v>297.8</v>
      </c>
      <c r="GC71" s="2">
        <v>305</v>
      </c>
      <c r="GD71" s="2">
        <v>310.89999999999998</v>
      </c>
      <c r="GE71" s="2">
        <v>314.2</v>
      </c>
      <c r="GF71" s="2">
        <v>316.10000000000002</v>
      </c>
      <c r="GG71" s="2">
        <v>325</v>
      </c>
      <c r="GH71" s="2">
        <v>330.9</v>
      </c>
      <c r="GI71" s="2">
        <v>339.1</v>
      </c>
      <c r="GJ71" s="2">
        <v>343.8</v>
      </c>
      <c r="GK71" s="2">
        <v>355</v>
      </c>
      <c r="GL71" s="2">
        <v>356.95</v>
      </c>
      <c r="GM71" s="2">
        <v>370.9</v>
      </c>
      <c r="GN71" s="2">
        <v>385</v>
      </c>
      <c r="GO71" s="2">
        <v>386.8</v>
      </c>
      <c r="GP71" s="2">
        <v>387.6</v>
      </c>
      <c r="GQ71" s="2">
        <v>400.95</v>
      </c>
      <c r="GR71" s="2">
        <v>402</v>
      </c>
      <c r="GS71" s="2">
        <v>403</v>
      </c>
      <c r="GT71" s="2">
        <v>404</v>
      </c>
      <c r="GU71" s="2">
        <v>404.4</v>
      </c>
      <c r="GV71" s="2">
        <v>404.9</v>
      </c>
      <c r="GW71" s="2">
        <v>416.9</v>
      </c>
      <c r="GX71" s="2">
        <v>459</v>
      </c>
      <c r="GY71" s="2">
        <v>489.15</v>
      </c>
      <c r="GZ71" s="2">
        <v>490</v>
      </c>
      <c r="HA71" s="2">
        <v>491</v>
      </c>
      <c r="HB71" s="2">
        <v>492.1</v>
      </c>
      <c r="HC71" s="2">
        <v>493</v>
      </c>
    </row>
    <row r="72" spans="1:211" x14ac:dyDescent="0.35">
      <c r="A72" s="7"/>
      <c r="B72" s="8"/>
      <c r="C72" s="8"/>
      <c r="D72" s="9"/>
      <c r="E72" s="1" t="s">
        <v>7</v>
      </c>
      <c r="F72" s="2">
        <v>17273</v>
      </c>
      <c r="G72" s="2">
        <v>38626</v>
      </c>
      <c r="H72" s="2">
        <v>397</v>
      </c>
      <c r="I72" s="2">
        <v>722</v>
      </c>
      <c r="J72" s="2">
        <v>5142</v>
      </c>
      <c r="K72" s="2">
        <v>20176</v>
      </c>
      <c r="L72" s="2">
        <v>552584</v>
      </c>
      <c r="M72" s="2">
        <v>124156</v>
      </c>
      <c r="N72" s="2">
        <v>2303664</v>
      </c>
      <c r="O72" s="2">
        <v>904128</v>
      </c>
      <c r="P72" s="2">
        <v>3465792</v>
      </c>
      <c r="Q72" s="2">
        <v>142385</v>
      </c>
      <c r="R72" s="2">
        <v>76293</v>
      </c>
      <c r="S72" s="2">
        <v>3134</v>
      </c>
      <c r="T72" s="2">
        <v>6792</v>
      </c>
      <c r="U72" s="2">
        <v>385</v>
      </c>
      <c r="V72" s="2">
        <v>420</v>
      </c>
      <c r="W72" s="2">
        <v>6101</v>
      </c>
      <c r="X72" s="2">
        <v>22507</v>
      </c>
      <c r="Y72" s="2">
        <v>12124</v>
      </c>
      <c r="Z72" s="2">
        <v>153440</v>
      </c>
      <c r="AA72" s="2">
        <v>264372</v>
      </c>
      <c r="AB72" s="2">
        <v>1649480</v>
      </c>
      <c r="AC72" s="2">
        <v>1673576</v>
      </c>
      <c r="AD72" s="2">
        <v>1286704</v>
      </c>
      <c r="AE72" s="2">
        <v>83245</v>
      </c>
      <c r="AF72" s="2">
        <v>12902</v>
      </c>
      <c r="AG72" s="2">
        <v>302693</v>
      </c>
      <c r="AH72" s="2">
        <v>181059</v>
      </c>
      <c r="AI72" s="2">
        <v>5470</v>
      </c>
      <c r="AJ72" s="2">
        <v>4012</v>
      </c>
      <c r="AK72" s="2">
        <v>1352</v>
      </c>
      <c r="AL72" s="2">
        <v>29760</v>
      </c>
      <c r="AM72" s="2">
        <v>18956</v>
      </c>
      <c r="AN72" s="2">
        <v>267339</v>
      </c>
      <c r="AO72" s="2">
        <v>440832</v>
      </c>
      <c r="AP72" s="2">
        <v>1555512</v>
      </c>
      <c r="AQ72" s="2">
        <v>2471136</v>
      </c>
      <c r="AR72" s="2">
        <v>5647552</v>
      </c>
      <c r="AS72" s="2">
        <v>264956</v>
      </c>
      <c r="AT72" s="2">
        <v>276208</v>
      </c>
      <c r="AU72" s="2">
        <v>10668</v>
      </c>
      <c r="AV72" s="2">
        <v>2411</v>
      </c>
      <c r="AW72" s="2">
        <v>435</v>
      </c>
      <c r="AX72" s="2">
        <v>17536</v>
      </c>
      <c r="AY72" s="2">
        <v>4874</v>
      </c>
      <c r="AZ72" s="2">
        <v>38305</v>
      </c>
      <c r="BA72" s="2">
        <v>8036</v>
      </c>
      <c r="BB72" s="2">
        <v>128710</v>
      </c>
      <c r="BC72" s="2">
        <v>612400</v>
      </c>
      <c r="BD72" s="2">
        <v>2037832</v>
      </c>
      <c r="BE72" s="2">
        <v>1802696</v>
      </c>
      <c r="BF72" s="2">
        <v>131769</v>
      </c>
      <c r="BG72" s="2">
        <v>100571</v>
      </c>
      <c r="BH72" s="2">
        <v>65034</v>
      </c>
      <c r="BI72" s="2">
        <v>411448</v>
      </c>
      <c r="BJ72" s="2">
        <v>5243520</v>
      </c>
      <c r="BK72" s="2">
        <v>230021</v>
      </c>
      <c r="BL72" s="2">
        <v>28467</v>
      </c>
      <c r="BM72" s="2">
        <v>1174</v>
      </c>
      <c r="BN72" s="2">
        <v>4097</v>
      </c>
      <c r="BO72" s="2">
        <v>2910</v>
      </c>
      <c r="BP72" s="2">
        <v>39258</v>
      </c>
      <c r="BQ72" s="2">
        <v>9676</v>
      </c>
      <c r="BR72" s="2">
        <v>264929</v>
      </c>
      <c r="BS72" s="2">
        <v>33187</v>
      </c>
      <c r="BT72" s="2">
        <v>60490</v>
      </c>
      <c r="BU72" s="2">
        <v>26809</v>
      </c>
      <c r="BV72" s="2">
        <v>126371</v>
      </c>
      <c r="BW72" s="2">
        <v>24573</v>
      </c>
      <c r="BX72" s="2">
        <v>3233</v>
      </c>
      <c r="BY72" s="2">
        <v>200</v>
      </c>
      <c r="BZ72" s="2">
        <v>757</v>
      </c>
      <c r="CA72" s="2">
        <v>588</v>
      </c>
      <c r="CB72" s="2">
        <v>1350</v>
      </c>
      <c r="CC72" s="2">
        <v>25309</v>
      </c>
      <c r="CD72" s="2">
        <v>62625</v>
      </c>
      <c r="CE72" s="2">
        <v>103339</v>
      </c>
      <c r="CF72" s="2">
        <v>1492184</v>
      </c>
      <c r="CG72" s="2">
        <v>159286</v>
      </c>
      <c r="CH72" s="2">
        <v>25052</v>
      </c>
      <c r="CI72" s="2">
        <v>62702</v>
      </c>
      <c r="CJ72" s="2">
        <v>34248</v>
      </c>
      <c r="CK72" s="2">
        <v>3298</v>
      </c>
      <c r="CL72" s="2">
        <v>368</v>
      </c>
      <c r="CM72" s="2">
        <v>1365</v>
      </c>
      <c r="CN72" s="2">
        <v>221</v>
      </c>
      <c r="CO72" s="2">
        <v>1412</v>
      </c>
      <c r="CP72" s="2">
        <v>769</v>
      </c>
      <c r="CQ72" s="2">
        <v>857</v>
      </c>
      <c r="CR72" s="2">
        <v>6441</v>
      </c>
      <c r="CS72" s="2">
        <v>60048</v>
      </c>
      <c r="CT72" s="2">
        <v>76141</v>
      </c>
      <c r="CU72" s="2">
        <v>69436</v>
      </c>
      <c r="CV72" s="2">
        <v>117451</v>
      </c>
      <c r="CW72" s="2">
        <v>18268</v>
      </c>
      <c r="CX72" s="2">
        <v>605</v>
      </c>
      <c r="CY72" s="2">
        <v>241</v>
      </c>
      <c r="CZ72" s="2">
        <v>1596</v>
      </c>
      <c r="DA72" s="2">
        <v>148</v>
      </c>
      <c r="DB72" s="2">
        <v>918</v>
      </c>
      <c r="DC72" s="2">
        <v>22894</v>
      </c>
      <c r="DD72" s="2">
        <v>4712</v>
      </c>
      <c r="DE72" s="2">
        <v>14868</v>
      </c>
      <c r="DF72" s="2">
        <v>15500</v>
      </c>
      <c r="DG72" s="2">
        <v>10731</v>
      </c>
      <c r="DH72" s="2">
        <v>147613</v>
      </c>
      <c r="DI72" s="2">
        <v>2406</v>
      </c>
      <c r="DJ72" s="2">
        <v>1456</v>
      </c>
      <c r="DK72" s="2">
        <v>364</v>
      </c>
      <c r="DL72" s="2">
        <v>2587</v>
      </c>
      <c r="DM72" s="2">
        <v>1192</v>
      </c>
      <c r="DN72" s="2">
        <v>2402</v>
      </c>
      <c r="DO72" s="2">
        <v>1312</v>
      </c>
      <c r="DP72" s="2">
        <v>2196</v>
      </c>
      <c r="DQ72" s="2">
        <v>423</v>
      </c>
      <c r="DR72" s="2">
        <v>7616</v>
      </c>
      <c r="DS72" s="2">
        <v>4918</v>
      </c>
      <c r="DT72" s="2">
        <v>116197</v>
      </c>
      <c r="DU72" s="2">
        <v>10825</v>
      </c>
      <c r="DV72" s="2">
        <v>452</v>
      </c>
      <c r="DW72" s="2">
        <v>309</v>
      </c>
      <c r="DX72" s="2">
        <v>377</v>
      </c>
      <c r="DY72" s="2">
        <v>250</v>
      </c>
      <c r="DZ72" s="2">
        <v>486</v>
      </c>
      <c r="EA72" s="2">
        <v>268</v>
      </c>
      <c r="EB72" s="2">
        <v>8243</v>
      </c>
      <c r="EC72" s="2">
        <v>2542</v>
      </c>
      <c r="ED72" s="2">
        <v>1046</v>
      </c>
      <c r="EE72" s="2">
        <v>4301</v>
      </c>
      <c r="EF72" s="2">
        <v>1764</v>
      </c>
      <c r="EG72" s="2">
        <v>14</v>
      </c>
      <c r="EH72" s="2">
        <v>173</v>
      </c>
      <c r="EI72" s="2">
        <v>309</v>
      </c>
      <c r="EJ72" s="2">
        <v>302</v>
      </c>
      <c r="EK72" s="2">
        <v>276</v>
      </c>
      <c r="EL72" s="2">
        <v>151</v>
      </c>
      <c r="EM72" s="2">
        <v>673</v>
      </c>
      <c r="EN72" s="2">
        <v>3948</v>
      </c>
      <c r="EO72" s="2">
        <v>377</v>
      </c>
      <c r="EP72" s="2">
        <v>1325</v>
      </c>
      <c r="EQ72" s="2">
        <v>259</v>
      </c>
      <c r="ER72" s="2">
        <v>284</v>
      </c>
      <c r="ES72" s="2">
        <v>579</v>
      </c>
      <c r="ET72" s="2">
        <v>438</v>
      </c>
      <c r="EU72" s="2">
        <v>1833</v>
      </c>
      <c r="EV72" s="2">
        <v>262</v>
      </c>
      <c r="EW72" s="2">
        <v>429</v>
      </c>
      <c r="EX72" s="2">
        <v>642</v>
      </c>
      <c r="EY72" s="2">
        <v>3021</v>
      </c>
      <c r="EZ72" s="2">
        <v>892</v>
      </c>
      <c r="FA72" s="2">
        <v>834</v>
      </c>
      <c r="FB72" s="2">
        <v>1758</v>
      </c>
      <c r="FC72" s="2">
        <v>903</v>
      </c>
      <c r="FD72" s="2">
        <v>1007</v>
      </c>
      <c r="FE72" s="2">
        <v>193</v>
      </c>
      <c r="FF72" s="2">
        <v>258</v>
      </c>
      <c r="FG72" s="2">
        <v>316</v>
      </c>
      <c r="FH72" s="2">
        <v>432</v>
      </c>
      <c r="FI72" s="2">
        <v>416</v>
      </c>
      <c r="FJ72" s="2">
        <v>452</v>
      </c>
      <c r="FK72" s="2">
        <v>244</v>
      </c>
      <c r="FL72" s="2">
        <v>265</v>
      </c>
      <c r="FM72" s="2">
        <v>200</v>
      </c>
      <c r="FN72" s="2">
        <v>329</v>
      </c>
      <c r="FO72" s="2">
        <v>276</v>
      </c>
      <c r="FP72" s="2">
        <v>178</v>
      </c>
      <c r="FQ72" s="2">
        <v>194</v>
      </c>
      <c r="FR72" s="2">
        <v>276</v>
      </c>
      <c r="FS72" s="2">
        <v>34</v>
      </c>
      <c r="FT72" s="2">
        <v>346</v>
      </c>
      <c r="FU72" s="2">
        <v>1738</v>
      </c>
      <c r="FV72" s="2">
        <v>1155</v>
      </c>
      <c r="FW72" s="2">
        <v>585</v>
      </c>
      <c r="FX72" s="2">
        <v>153</v>
      </c>
      <c r="FY72" s="2">
        <v>150</v>
      </c>
      <c r="FZ72" s="2">
        <v>153</v>
      </c>
      <c r="GA72" s="2">
        <v>345</v>
      </c>
      <c r="GB72" s="2">
        <v>155</v>
      </c>
      <c r="GC72" s="2">
        <v>234</v>
      </c>
      <c r="GD72" s="2">
        <v>358</v>
      </c>
      <c r="GE72" s="2">
        <v>182</v>
      </c>
      <c r="GF72" s="2">
        <v>163</v>
      </c>
      <c r="GG72" s="2">
        <v>217</v>
      </c>
      <c r="GH72" s="2">
        <v>561</v>
      </c>
      <c r="GI72" s="2">
        <v>48</v>
      </c>
      <c r="GJ72" s="2">
        <v>208</v>
      </c>
      <c r="GK72" s="2">
        <v>281</v>
      </c>
      <c r="GL72" s="2">
        <v>159</v>
      </c>
      <c r="GM72" s="2">
        <v>186</v>
      </c>
      <c r="GN72" s="2">
        <v>171</v>
      </c>
      <c r="GO72" s="2">
        <v>895</v>
      </c>
      <c r="GP72" s="2">
        <v>370</v>
      </c>
      <c r="GQ72" s="2">
        <v>3996</v>
      </c>
      <c r="GR72" s="2">
        <v>2023</v>
      </c>
      <c r="GS72" s="2">
        <v>930</v>
      </c>
      <c r="GT72" s="2">
        <v>209</v>
      </c>
      <c r="GU72" s="2">
        <v>751</v>
      </c>
      <c r="GV72" s="2">
        <v>267</v>
      </c>
      <c r="GW72" s="2">
        <v>9</v>
      </c>
      <c r="GX72" s="2">
        <v>269</v>
      </c>
      <c r="GY72" s="2">
        <v>941</v>
      </c>
      <c r="GZ72" s="2">
        <v>750</v>
      </c>
      <c r="HA72" s="2">
        <v>878</v>
      </c>
      <c r="HB72" s="2">
        <v>337</v>
      </c>
      <c r="HC72" s="2">
        <v>390</v>
      </c>
    </row>
    <row r="73" spans="1:211" x14ac:dyDescent="0.35">
      <c r="A73" s="7" t="s">
        <v>42</v>
      </c>
      <c r="B73" s="8">
        <v>22.762</v>
      </c>
      <c r="C73" s="8">
        <v>71</v>
      </c>
      <c r="D73" s="9">
        <v>1401</v>
      </c>
      <c r="E73" s="1" t="s">
        <v>6</v>
      </c>
      <c r="F73" s="2">
        <v>31.1</v>
      </c>
      <c r="G73" s="2">
        <v>37</v>
      </c>
      <c r="H73" s="2">
        <v>37.85</v>
      </c>
      <c r="I73" s="2">
        <v>39.1</v>
      </c>
      <c r="J73" s="2">
        <v>40.1</v>
      </c>
      <c r="K73" s="2">
        <v>41.1</v>
      </c>
      <c r="L73" s="2">
        <v>42.1</v>
      </c>
      <c r="M73" s="2">
        <v>43.1</v>
      </c>
      <c r="N73" s="2">
        <v>44.1</v>
      </c>
      <c r="O73" s="2">
        <v>45.1</v>
      </c>
      <c r="P73" s="2">
        <v>45.95</v>
      </c>
      <c r="Q73" s="2">
        <v>47.2</v>
      </c>
      <c r="R73" s="2">
        <v>48.2</v>
      </c>
      <c r="S73" s="2">
        <v>49.1</v>
      </c>
      <c r="T73" s="2">
        <v>50.2</v>
      </c>
      <c r="U73" s="2">
        <v>51.05</v>
      </c>
      <c r="V73" s="2">
        <v>51.95</v>
      </c>
      <c r="W73" s="2">
        <v>53</v>
      </c>
      <c r="X73" s="2">
        <v>54.1</v>
      </c>
      <c r="Y73" s="2">
        <v>55.1</v>
      </c>
      <c r="Z73" s="2">
        <v>56.1</v>
      </c>
      <c r="AA73" s="2">
        <v>57.1</v>
      </c>
      <c r="AB73" s="2">
        <v>58.05</v>
      </c>
      <c r="AC73" s="2">
        <v>59.1</v>
      </c>
      <c r="AD73" s="2">
        <v>60</v>
      </c>
      <c r="AE73" s="2">
        <v>61.1</v>
      </c>
      <c r="AF73" s="2">
        <v>63</v>
      </c>
      <c r="AG73" s="2">
        <v>65.099999999999994</v>
      </c>
      <c r="AH73" s="2">
        <v>66.099999999999994</v>
      </c>
      <c r="AI73" s="2">
        <v>67.099999999999994</v>
      </c>
      <c r="AJ73" s="2">
        <v>68.099999999999994</v>
      </c>
      <c r="AK73" s="2">
        <v>69.099999999999994</v>
      </c>
      <c r="AL73" s="2">
        <v>70.099999999999994</v>
      </c>
      <c r="AM73" s="2">
        <v>71.099999999999994</v>
      </c>
      <c r="AN73" s="2">
        <v>72.099999999999994</v>
      </c>
      <c r="AO73" s="2">
        <v>73.099999999999994</v>
      </c>
      <c r="AP73" s="2">
        <v>73.900000000000006</v>
      </c>
      <c r="AQ73" s="2">
        <v>76.150000000000006</v>
      </c>
      <c r="AR73" s="2">
        <v>77.099999999999994</v>
      </c>
      <c r="AS73" s="2">
        <v>78.150000000000006</v>
      </c>
      <c r="AT73" s="2">
        <v>79.150000000000006</v>
      </c>
      <c r="AU73" s="2">
        <v>80.150000000000006</v>
      </c>
      <c r="AV73" s="2">
        <v>81.099999999999994</v>
      </c>
      <c r="AW73" s="2">
        <v>82.1</v>
      </c>
      <c r="AX73" s="2">
        <v>83.1</v>
      </c>
      <c r="AY73" s="2">
        <v>84.1</v>
      </c>
      <c r="AZ73" s="2">
        <v>85.1</v>
      </c>
      <c r="BA73" s="2">
        <v>86.1</v>
      </c>
      <c r="BB73" s="2">
        <v>87.1</v>
      </c>
      <c r="BC73" s="2">
        <v>88.1</v>
      </c>
      <c r="BD73" s="2">
        <v>89.1</v>
      </c>
      <c r="BE73" s="2">
        <v>90.1</v>
      </c>
      <c r="BF73" s="2">
        <v>91.15</v>
      </c>
      <c r="BG73" s="2">
        <v>92.2</v>
      </c>
      <c r="BH73" s="2">
        <v>93.05</v>
      </c>
      <c r="BI73" s="2">
        <v>94</v>
      </c>
      <c r="BJ73" s="2">
        <v>94.3</v>
      </c>
      <c r="BK73" s="2">
        <v>95.05</v>
      </c>
      <c r="BL73" s="2">
        <v>96.1</v>
      </c>
      <c r="BM73" s="2">
        <v>97.1</v>
      </c>
      <c r="BN73" s="2">
        <v>98.15</v>
      </c>
      <c r="BO73" s="2">
        <v>99.1</v>
      </c>
      <c r="BP73" s="2">
        <v>100.05</v>
      </c>
      <c r="BQ73" s="2">
        <v>100.95</v>
      </c>
      <c r="BR73" s="2">
        <v>102.1</v>
      </c>
      <c r="BS73" s="2">
        <v>103</v>
      </c>
      <c r="BT73" s="2">
        <v>104.3</v>
      </c>
      <c r="BU73" s="2">
        <v>106.05</v>
      </c>
      <c r="BV73" s="2">
        <v>107.1</v>
      </c>
      <c r="BW73" s="2">
        <v>108.1</v>
      </c>
      <c r="BX73" s="2">
        <v>109.1</v>
      </c>
      <c r="BY73" s="2">
        <v>109.9</v>
      </c>
      <c r="BZ73" s="2">
        <v>111.2</v>
      </c>
      <c r="CA73" s="2">
        <v>112</v>
      </c>
      <c r="CB73" s="2">
        <v>113.2</v>
      </c>
      <c r="CC73" s="2">
        <v>115.1</v>
      </c>
      <c r="CD73" s="2">
        <v>116.15</v>
      </c>
      <c r="CE73" s="2">
        <v>117.1</v>
      </c>
      <c r="CF73" s="2">
        <v>119.2</v>
      </c>
      <c r="CG73" s="2">
        <v>120.25</v>
      </c>
      <c r="CH73" s="2">
        <v>121.1</v>
      </c>
      <c r="CI73" s="2">
        <v>122.3</v>
      </c>
      <c r="CJ73" s="2">
        <v>124</v>
      </c>
      <c r="CK73" s="2">
        <v>125.25</v>
      </c>
      <c r="CL73" s="2">
        <v>126.2</v>
      </c>
      <c r="CM73" s="2">
        <v>127.15</v>
      </c>
      <c r="CN73" s="2">
        <v>129.1</v>
      </c>
      <c r="CO73" s="2">
        <v>130</v>
      </c>
      <c r="CP73" s="2">
        <v>131.1</v>
      </c>
      <c r="CQ73" s="2">
        <v>131.94999999999999</v>
      </c>
      <c r="CR73" s="2">
        <v>133.05000000000001</v>
      </c>
      <c r="CS73" s="2">
        <v>134.35</v>
      </c>
      <c r="CT73" s="2">
        <v>135.19999999999999</v>
      </c>
      <c r="CU73" s="2">
        <v>136.05000000000001</v>
      </c>
      <c r="CV73" s="2">
        <v>137</v>
      </c>
      <c r="CW73" s="2">
        <v>137.9</v>
      </c>
      <c r="CX73" s="2">
        <v>138.9</v>
      </c>
      <c r="CY73" s="2">
        <v>139.30000000000001</v>
      </c>
      <c r="CZ73" s="2">
        <v>140</v>
      </c>
      <c r="DA73" s="2">
        <v>140.9</v>
      </c>
      <c r="DB73" s="2">
        <v>141.25</v>
      </c>
      <c r="DC73" s="2">
        <v>143.1</v>
      </c>
      <c r="DD73" s="2">
        <v>144.19999999999999</v>
      </c>
      <c r="DE73" s="2">
        <v>145.05000000000001</v>
      </c>
      <c r="DF73" s="2">
        <v>151.25</v>
      </c>
      <c r="DG73" s="2">
        <v>153.25</v>
      </c>
      <c r="DH73" s="2">
        <v>155.25</v>
      </c>
      <c r="DI73" s="2">
        <v>157.30000000000001</v>
      </c>
      <c r="DJ73" s="2">
        <v>158</v>
      </c>
      <c r="DK73" s="2">
        <v>159</v>
      </c>
      <c r="DL73" s="2">
        <v>159.94999999999999</v>
      </c>
      <c r="DM73" s="2">
        <v>161.19999999999999</v>
      </c>
      <c r="DN73" s="2">
        <v>164.1</v>
      </c>
      <c r="DO73" s="2">
        <v>166.3</v>
      </c>
      <c r="DP73" s="2">
        <v>168.1</v>
      </c>
      <c r="DQ73" s="2">
        <v>170.2</v>
      </c>
      <c r="DR73" s="2">
        <v>171.2</v>
      </c>
      <c r="DS73" s="2">
        <v>172.1</v>
      </c>
      <c r="DT73" s="2">
        <v>173.05</v>
      </c>
      <c r="DU73" s="2">
        <v>175.9</v>
      </c>
      <c r="DV73" s="2">
        <v>177.2</v>
      </c>
      <c r="DW73" s="2">
        <v>178</v>
      </c>
      <c r="DX73" s="2">
        <v>180.1</v>
      </c>
      <c r="DY73" s="2">
        <v>187.2</v>
      </c>
      <c r="DZ73" s="2">
        <v>189.3</v>
      </c>
      <c r="EA73" s="2">
        <v>193.05</v>
      </c>
      <c r="EB73" s="2">
        <v>193.8</v>
      </c>
      <c r="EC73" s="2">
        <v>199.3</v>
      </c>
      <c r="ED73" s="2">
        <v>200.1</v>
      </c>
      <c r="EE73" s="2">
        <v>207</v>
      </c>
      <c r="EF73" s="2">
        <v>223.2</v>
      </c>
      <c r="EG73" s="2">
        <v>225.8</v>
      </c>
      <c r="EH73" s="2">
        <v>238.7</v>
      </c>
      <c r="EI73" s="2">
        <v>248.9</v>
      </c>
      <c r="EJ73" s="2">
        <v>252.9</v>
      </c>
      <c r="EK73" s="2">
        <v>280.3</v>
      </c>
      <c r="EL73" s="2">
        <v>298</v>
      </c>
      <c r="EM73" s="2">
        <v>298.8</v>
      </c>
      <c r="EN73" s="2">
        <v>313.10000000000002</v>
      </c>
      <c r="EO73" s="2">
        <v>326.3</v>
      </c>
      <c r="EP73" s="2">
        <v>328.2</v>
      </c>
      <c r="EQ73" s="2">
        <v>330.8</v>
      </c>
      <c r="ER73" s="2">
        <v>344.4</v>
      </c>
      <c r="ES73" s="2">
        <v>373</v>
      </c>
      <c r="ET73" s="2">
        <v>384.75</v>
      </c>
      <c r="EU73" s="2">
        <v>385.3</v>
      </c>
      <c r="EV73" s="2">
        <v>385.8</v>
      </c>
      <c r="EW73" s="2">
        <v>386.9</v>
      </c>
      <c r="EX73" s="2">
        <v>388</v>
      </c>
      <c r="EY73" s="2">
        <v>388.8</v>
      </c>
      <c r="EZ73" s="2">
        <v>398.7</v>
      </c>
      <c r="FA73" s="2">
        <v>400.1</v>
      </c>
      <c r="FB73" s="2">
        <v>400.9</v>
      </c>
      <c r="FC73" s="2">
        <v>401.95</v>
      </c>
      <c r="FD73" s="2">
        <v>403.2</v>
      </c>
      <c r="FE73" s="2">
        <v>403.9</v>
      </c>
      <c r="FF73" s="2">
        <v>458.7</v>
      </c>
    </row>
    <row r="74" spans="1:211" x14ac:dyDescent="0.35">
      <c r="A74" s="7"/>
      <c r="B74" s="8"/>
      <c r="C74" s="8"/>
      <c r="D74" s="9"/>
      <c r="E74" s="1" t="s">
        <v>7</v>
      </c>
      <c r="F74" s="2">
        <v>208</v>
      </c>
      <c r="G74" s="2">
        <v>337</v>
      </c>
      <c r="H74" s="2">
        <v>970</v>
      </c>
      <c r="I74" s="2">
        <v>15896</v>
      </c>
      <c r="J74" s="2">
        <v>3934</v>
      </c>
      <c r="K74" s="2">
        <v>78536</v>
      </c>
      <c r="L74" s="2">
        <v>27838</v>
      </c>
      <c r="M74" s="2">
        <v>127488</v>
      </c>
      <c r="N74" s="2">
        <v>6336</v>
      </c>
      <c r="O74" s="2">
        <v>8059</v>
      </c>
      <c r="P74" s="2">
        <v>421</v>
      </c>
      <c r="Q74" s="2">
        <v>262</v>
      </c>
      <c r="R74" s="2">
        <v>167</v>
      </c>
      <c r="S74" s="2">
        <v>202</v>
      </c>
      <c r="T74" s="2">
        <v>1038</v>
      </c>
      <c r="U74" s="2">
        <v>1161</v>
      </c>
      <c r="V74" s="2">
        <v>791</v>
      </c>
      <c r="W74" s="2">
        <v>6310</v>
      </c>
      <c r="X74" s="2">
        <v>6253</v>
      </c>
      <c r="Y74" s="2">
        <v>67024</v>
      </c>
      <c r="Z74" s="2">
        <v>50247</v>
      </c>
      <c r="AA74" s="2">
        <v>48758</v>
      </c>
      <c r="AB74" s="2">
        <v>6915</v>
      </c>
      <c r="AC74" s="2">
        <v>1314</v>
      </c>
      <c r="AD74" s="2">
        <v>10377</v>
      </c>
      <c r="AE74" s="2">
        <v>960</v>
      </c>
      <c r="AF74" s="2">
        <v>633</v>
      </c>
      <c r="AG74" s="2">
        <v>1120</v>
      </c>
      <c r="AH74" s="2">
        <v>1432</v>
      </c>
      <c r="AI74" s="2">
        <v>8121</v>
      </c>
      <c r="AJ74" s="2">
        <v>10010</v>
      </c>
      <c r="AK74" s="2">
        <v>48984</v>
      </c>
      <c r="AL74" s="2">
        <v>52152</v>
      </c>
      <c r="AM74" s="2">
        <v>344896</v>
      </c>
      <c r="AN74" s="2">
        <v>11604</v>
      </c>
      <c r="AO74" s="2">
        <v>2825</v>
      </c>
      <c r="AP74" s="2">
        <v>789</v>
      </c>
      <c r="AQ74" s="2">
        <v>261</v>
      </c>
      <c r="AR74" s="2">
        <v>2279</v>
      </c>
      <c r="AS74" s="2">
        <v>1073</v>
      </c>
      <c r="AT74" s="2">
        <v>2334</v>
      </c>
      <c r="AU74" s="2">
        <v>269</v>
      </c>
      <c r="AV74" s="2">
        <v>1866</v>
      </c>
      <c r="AW74" s="2">
        <v>14984</v>
      </c>
      <c r="AX74" s="2">
        <v>38295</v>
      </c>
      <c r="AY74" s="2">
        <v>47374</v>
      </c>
      <c r="AZ74" s="2">
        <v>34824</v>
      </c>
      <c r="BA74" s="2">
        <v>19392</v>
      </c>
      <c r="BB74" s="2">
        <v>7265</v>
      </c>
      <c r="BC74" s="2">
        <v>32505</v>
      </c>
      <c r="BD74" s="2">
        <v>66672</v>
      </c>
      <c r="BE74" s="2">
        <v>2429</v>
      </c>
      <c r="BF74" s="2">
        <v>364</v>
      </c>
      <c r="BG74" s="2">
        <v>22</v>
      </c>
      <c r="BH74" s="2">
        <v>1283</v>
      </c>
      <c r="BI74" s="2">
        <v>360</v>
      </c>
      <c r="BJ74" s="2">
        <v>1087</v>
      </c>
      <c r="BK74" s="2">
        <v>906</v>
      </c>
      <c r="BL74" s="2">
        <v>7691</v>
      </c>
      <c r="BM74" s="2">
        <v>49494</v>
      </c>
      <c r="BN74" s="2">
        <v>25954</v>
      </c>
      <c r="BO74" s="2">
        <v>3790</v>
      </c>
      <c r="BP74" s="2">
        <v>1713</v>
      </c>
      <c r="BQ74" s="2">
        <v>135</v>
      </c>
      <c r="BR74" s="2">
        <v>312</v>
      </c>
      <c r="BS74" s="2">
        <v>701</v>
      </c>
      <c r="BT74" s="2">
        <v>765</v>
      </c>
      <c r="BU74" s="2">
        <v>533</v>
      </c>
      <c r="BV74" s="2">
        <v>1404</v>
      </c>
      <c r="BW74" s="2">
        <v>581</v>
      </c>
      <c r="BX74" s="2">
        <v>1200</v>
      </c>
      <c r="BY74" s="2">
        <v>360</v>
      </c>
      <c r="BZ74" s="2">
        <v>3950</v>
      </c>
      <c r="CA74" s="2">
        <v>1291</v>
      </c>
      <c r="CB74" s="2">
        <v>1493</v>
      </c>
      <c r="CC74" s="2">
        <v>82912</v>
      </c>
      <c r="CD74" s="2">
        <v>3598</v>
      </c>
      <c r="CE74" s="2">
        <v>651</v>
      </c>
      <c r="CF74" s="2">
        <v>1368</v>
      </c>
      <c r="CG74" s="2">
        <v>117</v>
      </c>
      <c r="CH74" s="2">
        <v>595</v>
      </c>
      <c r="CI74" s="2">
        <v>70</v>
      </c>
      <c r="CJ74" s="2">
        <v>663</v>
      </c>
      <c r="CK74" s="2">
        <v>1151</v>
      </c>
      <c r="CL74" s="2">
        <v>75049</v>
      </c>
      <c r="CM74" s="2">
        <v>32174</v>
      </c>
      <c r="CN74" s="2">
        <v>240</v>
      </c>
      <c r="CO74" s="2">
        <v>4250</v>
      </c>
      <c r="CP74" s="2">
        <v>643</v>
      </c>
      <c r="CQ74" s="2">
        <v>225</v>
      </c>
      <c r="CR74" s="2">
        <v>138</v>
      </c>
      <c r="CS74" s="2">
        <v>308</v>
      </c>
      <c r="CT74" s="2">
        <v>324</v>
      </c>
      <c r="CU74" s="2">
        <v>520</v>
      </c>
      <c r="CV74" s="2">
        <v>22</v>
      </c>
      <c r="CW74" s="2">
        <v>195</v>
      </c>
      <c r="CX74" s="2">
        <v>313</v>
      </c>
      <c r="CY74" s="2">
        <v>371</v>
      </c>
      <c r="CZ74" s="2">
        <v>1529</v>
      </c>
      <c r="DA74" s="2">
        <v>1031</v>
      </c>
      <c r="DB74" s="2">
        <v>276</v>
      </c>
      <c r="DC74" s="2">
        <v>2922</v>
      </c>
      <c r="DD74" s="2">
        <v>920</v>
      </c>
      <c r="DE74" s="2">
        <v>1002</v>
      </c>
      <c r="DF74" s="2">
        <v>21</v>
      </c>
      <c r="DG74" s="2">
        <v>448</v>
      </c>
      <c r="DH74" s="2">
        <v>11</v>
      </c>
      <c r="DI74" s="2">
        <v>671</v>
      </c>
      <c r="DJ74" s="2">
        <v>938</v>
      </c>
      <c r="DK74" s="2">
        <v>401</v>
      </c>
      <c r="DL74" s="2">
        <v>522</v>
      </c>
      <c r="DM74" s="2">
        <v>462</v>
      </c>
      <c r="DN74" s="2">
        <v>62</v>
      </c>
      <c r="DO74" s="2">
        <v>373</v>
      </c>
      <c r="DP74" s="2">
        <v>232</v>
      </c>
      <c r="DQ74" s="2">
        <v>2441</v>
      </c>
      <c r="DR74" s="2">
        <v>1516</v>
      </c>
      <c r="DS74" s="2">
        <v>477</v>
      </c>
      <c r="DT74" s="2">
        <v>63</v>
      </c>
      <c r="DU74" s="2">
        <v>320</v>
      </c>
      <c r="DV74" s="2">
        <v>325</v>
      </c>
      <c r="DW74" s="2">
        <v>173</v>
      </c>
      <c r="DX74" s="2">
        <v>436</v>
      </c>
      <c r="DY74" s="2">
        <v>197</v>
      </c>
      <c r="DZ74" s="2">
        <v>63</v>
      </c>
      <c r="EA74" s="2">
        <v>678</v>
      </c>
      <c r="EB74" s="2">
        <v>180</v>
      </c>
      <c r="EC74" s="2">
        <v>970</v>
      </c>
      <c r="ED74" s="2">
        <v>199</v>
      </c>
      <c r="EE74" s="2">
        <v>289</v>
      </c>
      <c r="EF74" s="2">
        <v>175</v>
      </c>
      <c r="EG74" s="2">
        <v>177</v>
      </c>
      <c r="EH74" s="2">
        <v>262</v>
      </c>
      <c r="EI74" s="2">
        <v>243</v>
      </c>
      <c r="EJ74" s="2">
        <v>47</v>
      </c>
      <c r="EK74" s="2">
        <v>255</v>
      </c>
      <c r="EL74" s="2">
        <v>513</v>
      </c>
      <c r="EM74" s="2">
        <v>458</v>
      </c>
      <c r="EN74" s="2">
        <v>337</v>
      </c>
      <c r="EO74" s="2">
        <v>376</v>
      </c>
      <c r="EP74" s="2">
        <v>689</v>
      </c>
      <c r="EQ74" s="2">
        <v>40</v>
      </c>
      <c r="ER74" s="2">
        <v>197</v>
      </c>
      <c r="ES74" s="2">
        <v>353</v>
      </c>
      <c r="ET74" s="2">
        <v>162</v>
      </c>
      <c r="EU74" s="2">
        <v>358</v>
      </c>
      <c r="EV74" s="2">
        <v>113</v>
      </c>
      <c r="EW74" s="2">
        <v>348</v>
      </c>
      <c r="EX74" s="2">
        <v>209</v>
      </c>
      <c r="EY74" s="2">
        <v>168</v>
      </c>
      <c r="EZ74" s="2">
        <v>235</v>
      </c>
      <c r="FA74" s="2">
        <v>178</v>
      </c>
      <c r="FB74" s="2">
        <v>2086</v>
      </c>
      <c r="FC74" s="2">
        <v>517</v>
      </c>
      <c r="FD74" s="2">
        <v>970</v>
      </c>
      <c r="FE74" s="2">
        <v>588</v>
      </c>
      <c r="FF74" s="2">
        <v>199</v>
      </c>
    </row>
    <row r="75" spans="1:211" x14ac:dyDescent="0.35">
      <c r="A75" s="7" t="s">
        <v>43</v>
      </c>
      <c r="B75" s="8">
        <v>23.574999999999999</v>
      </c>
      <c r="C75" s="8">
        <v>103</v>
      </c>
      <c r="D75" s="9">
        <v>1434</v>
      </c>
      <c r="E75" s="1" t="s">
        <v>6</v>
      </c>
      <c r="F75" s="2">
        <v>30.1</v>
      </c>
      <c r="G75" s="2">
        <v>31.05</v>
      </c>
      <c r="H75" s="2">
        <v>35.700000000000003</v>
      </c>
      <c r="I75" s="2">
        <v>37.049999999999997</v>
      </c>
      <c r="J75" s="2">
        <v>38.1</v>
      </c>
      <c r="K75" s="2">
        <v>39.1</v>
      </c>
      <c r="L75" s="2">
        <v>40.15</v>
      </c>
      <c r="M75" s="2">
        <v>41.1</v>
      </c>
      <c r="N75" s="2">
        <v>42.1</v>
      </c>
      <c r="O75" s="2">
        <v>43.1</v>
      </c>
      <c r="P75" s="2">
        <v>44.1</v>
      </c>
      <c r="Q75" s="2">
        <v>45.1</v>
      </c>
      <c r="R75" s="2">
        <v>46.05</v>
      </c>
      <c r="S75" s="2">
        <v>47</v>
      </c>
      <c r="T75" s="2">
        <v>48</v>
      </c>
      <c r="U75" s="2">
        <v>49</v>
      </c>
      <c r="V75" s="2">
        <v>50</v>
      </c>
      <c r="W75" s="2">
        <v>51.1</v>
      </c>
      <c r="X75" s="2">
        <v>52.15</v>
      </c>
      <c r="Y75" s="2">
        <v>53.1</v>
      </c>
      <c r="Z75" s="2">
        <v>54.1</v>
      </c>
      <c r="AA75" s="2">
        <v>55.1</v>
      </c>
      <c r="AB75" s="2">
        <v>56.1</v>
      </c>
      <c r="AC75" s="2">
        <v>57.1</v>
      </c>
      <c r="AD75" s="2">
        <v>58.1</v>
      </c>
      <c r="AE75" s="2">
        <v>59.05</v>
      </c>
      <c r="AF75" s="2">
        <v>60.05</v>
      </c>
      <c r="AG75" s="2">
        <v>61.1</v>
      </c>
      <c r="AH75" s="2">
        <v>62.1</v>
      </c>
      <c r="AI75" s="2">
        <v>63</v>
      </c>
      <c r="AJ75" s="2">
        <v>64</v>
      </c>
      <c r="AK75" s="2">
        <v>65.150000000000006</v>
      </c>
      <c r="AL75" s="2">
        <v>66.099999999999994</v>
      </c>
      <c r="AM75" s="2">
        <v>67.099999999999994</v>
      </c>
      <c r="AN75" s="2">
        <v>68.099999999999994</v>
      </c>
      <c r="AO75" s="2">
        <v>69.099999999999994</v>
      </c>
      <c r="AP75" s="2">
        <v>70.099999999999994</v>
      </c>
      <c r="AQ75" s="2">
        <v>71.099999999999994</v>
      </c>
      <c r="AR75" s="2">
        <v>72.099999999999994</v>
      </c>
      <c r="AS75" s="2">
        <v>73.099999999999994</v>
      </c>
      <c r="AT75" s="2">
        <v>74.05</v>
      </c>
      <c r="AU75" s="2">
        <v>75.2</v>
      </c>
      <c r="AV75" s="2">
        <v>76.05</v>
      </c>
      <c r="AW75" s="2">
        <v>77.05</v>
      </c>
      <c r="AX75" s="2">
        <v>78.099999999999994</v>
      </c>
      <c r="AY75" s="2">
        <v>79.099999999999994</v>
      </c>
      <c r="AZ75" s="2">
        <v>80.05</v>
      </c>
      <c r="BA75" s="2">
        <v>81.099999999999994</v>
      </c>
      <c r="BB75" s="2">
        <v>82.1</v>
      </c>
      <c r="BC75" s="2">
        <v>83.1</v>
      </c>
      <c r="BD75" s="2">
        <v>84.1</v>
      </c>
      <c r="BE75" s="2">
        <v>85.1</v>
      </c>
      <c r="BF75" s="2">
        <v>86.1</v>
      </c>
      <c r="BG75" s="2">
        <v>87.1</v>
      </c>
      <c r="BH75" s="2">
        <v>88.1</v>
      </c>
      <c r="BI75" s="2">
        <v>89.1</v>
      </c>
      <c r="BJ75" s="2">
        <v>91.95</v>
      </c>
      <c r="BK75" s="2">
        <v>94.15</v>
      </c>
      <c r="BL75" s="2">
        <v>95.1</v>
      </c>
      <c r="BM75" s="2">
        <v>96.15</v>
      </c>
      <c r="BN75" s="2">
        <v>97.1</v>
      </c>
      <c r="BO75" s="2">
        <v>98.05</v>
      </c>
      <c r="BP75" s="2">
        <v>99.1</v>
      </c>
      <c r="BQ75" s="2">
        <v>100.1</v>
      </c>
      <c r="BR75" s="2">
        <v>101.05</v>
      </c>
      <c r="BS75" s="2">
        <v>102.1</v>
      </c>
      <c r="BT75" s="2">
        <v>103.1</v>
      </c>
      <c r="BU75" s="2">
        <v>104.1</v>
      </c>
      <c r="BV75" s="2">
        <v>105.1</v>
      </c>
      <c r="BW75" s="2">
        <v>106.1</v>
      </c>
      <c r="BX75" s="2">
        <v>109.05</v>
      </c>
      <c r="BY75" s="2">
        <v>110.1</v>
      </c>
      <c r="BZ75" s="2">
        <v>111.15</v>
      </c>
      <c r="CA75" s="2">
        <v>112.2</v>
      </c>
      <c r="CB75" s="2">
        <v>113.2</v>
      </c>
      <c r="CC75" s="2">
        <v>114.1</v>
      </c>
      <c r="CD75" s="2">
        <v>115.1</v>
      </c>
      <c r="CE75" s="2">
        <v>116.1</v>
      </c>
      <c r="CF75" s="2">
        <v>117.1</v>
      </c>
      <c r="CG75" s="2">
        <v>118.05</v>
      </c>
      <c r="CH75" s="2">
        <v>120.1</v>
      </c>
      <c r="CI75" s="2">
        <v>121.8</v>
      </c>
      <c r="CJ75" s="2">
        <v>123.2</v>
      </c>
      <c r="CK75" s="2">
        <v>124.2</v>
      </c>
      <c r="CL75" s="2">
        <v>125.1</v>
      </c>
      <c r="CM75" s="2">
        <v>126.15</v>
      </c>
      <c r="CN75" s="2">
        <v>127.1</v>
      </c>
      <c r="CO75" s="2">
        <v>128.15</v>
      </c>
      <c r="CP75" s="2">
        <v>129.05000000000001</v>
      </c>
      <c r="CQ75" s="2">
        <v>130.05000000000001</v>
      </c>
      <c r="CR75" s="2">
        <v>131.05000000000001</v>
      </c>
      <c r="CS75" s="2">
        <v>132</v>
      </c>
      <c r="CT75" s="2">
        <v>135.1</v>
      </c>
      <c r="CU75" s="2">
        <v>136.05000000000001</v>
      </c>
      <c r="CV75" s="2">
        <v>137.05000000000001</v>
      </c>
      <c r="CW75" s="2">
        <v>140.15</v>
      </c>
      <c r="CX75" s="2">
        <v>141</v>
      </c>
      <c r="CY75" s="2">
        <v>142</v>
      </c>
      <c r="CZ75" s="2">
        <v>143.15</v>
      </c>
      <c r="DA75" s="2">
        <v>144.19999999999999</v>
      </c>
      <c r="DB75" s="2">
        <v>145</v>
      </c>
      <c r="DC75" s="2">
        <v>146.1</v>
      </c>
      <c r="DD75" s="2">
        <v>148.05000000000001</v>
      </c>
      <c r="DE75" s="2">
        <v>149.05000000000001</v>
      </c>
      <c r="DF75" s="2">
        <v>150</v>
      </c>
      <c r="DG75" s="2">
        <v>151.94999999999999</v>
      </c>
      <c r="DH75" s="2">
        <v>153.19999999999999</v>
      </c>
      <c r="DI75" s="2">
        <v>154.30000000000001</v>
      </c>
      <c r="DJ75" s="2">
        <v>155.15</v>
      </c>
      <c r="DK75" s="2">
        <v>156.15</v>
      </c>
      <c r="DL75" s="2">
        <v>157.15</v>
      </c>
      <c r="DM75" s="2">
        <v>158.15</v>
      </c>
      <c r="DN75" s="2">
        <v>159.1</v>
      </c>
      <c r="DO75" s="2">
        <v>160.19999999999999</v>
      </c>
      <c r="DP75" s="2">
        <v>161.15</v>
      </c>
      <c r="DQ75" s="2">
        <v>162.05000000000001</v>
      </c>
      <c r="DR75" s="2">
        <v>163.1</v>
      </c>
      <c r="DS75" s="2">
        <v>163.35</v>
      </c>
      <c r="DT75" s="2">
        <v>167.3</v>
      </c>
      <c r="DU75" s="2">
        <v>169.25</v>
      </c>
      <c r="DV75" s="2">
        <v>170.2</v>
      </c>
      <c r="DW75" s="2">
        <v>171.2</v>
      </c>
      <c r="DX75" s="2">
        <v>172.15</v>
      </c>
      <c r="DY75" s="2">
        <v>173.2</v>
      </c>
      <c r="DZ75" s="2">
        <v>174.2</v>
      </c>
      <c r="EA75" s="2">
        <v>175</v>
      </c>
      <c r="EB75" s="2">
        <v>176.85</v>
      </c>
      <c r="EC75" s="2">
        <v>178.7</v>
      </c>
      <c r="ED75" s="2">
        <v>179.1</v>
      </c>
      <c r="EE75" s="2">
        <v>179.9</v>
      </c>
      <c r="EF75" s="2">
        <v>180.9</v>
      </c>
      <c r="EG75" s="2">
        <v>182.2</v>
      </c>
      <c r="EH75" s="2">
        <v>183.15</v>
      </c>
      <c r="EI75" s="2">
        <v>184.2</v>
      </c>
      <c r="EJ75" s="2">
        <v>185.1</v>
      </c>
      <c r="EK75" s="2">
        <v>185.9</v>
      </c>
      <c r="EL75" s="2">
        <v>188.3</v>
      </c>
      <c r="EM75" s="2">
        <v>188.9</v>
      </c>
      <c r="EN75" s="2">
        <v>190.05</v>
      </c>
      <c r="EO75" s="2">
        <v>191.9</v>
      </c>
      <c r="EP75" s="2">
        <v>192.95</v>
      </c>
      <c r="EQ75" s="2">
        <v>195.1</v>
      </c>
      <c r="ER75" s="2">
        <v>197.15</v>
      </c>
      <c r="ES75" s="2">
        <v>198.4</v>
      </c>
      <c r="ET75" s="2">
        <v>199</v>
      </c>
      <c r="EU75" s="2">
        <v>200.2</v>
      </c>
      <c r="EV75" s="2">
        <v>201.15</v>
      </c>
      <c r="EW75" s="2">
        <v>202.3</v>
      </c>
      <c r="EX75" s="2">
        <v>203</v>
      </c>
      <c r="EY75" s="2">
        <v>205</v>
      </c>
      <c r="EZ75" s="2">
        <v>206.3</v>
      </c>
      <c r="FA75" s="2">
        <v>207.9</v>
      </c>
      <c r="FB75" s="2">
        <v>209.1</v>
      </c>
      <c r="FC75" s="2">
        <v>212.3</v>
      </c>
      <c r="FD75" s="2">
        <v>212.9</v>
      </c>
      <c r="FE75" s="2">
        <v>213.4</v>
      </c>
      <c r="FF75" s="2">
        <v>214.1</v>
      </c>
      <c r="FG75" s="2">
        <v>215.05</v>
      </c>
      <c r="FH75" s="2">
        <v>215.5</v>
      </c>
      <c r="FI75" s="2">
        <v>221.7</v>
      </c>
      <c r="FJ75" s="2">
        <v>223.25</v>
      </c>
      <c r="FK75" s="2">
        <v>224.4</v>
      </c>
      <c r="FL75" s="2">
        <v>228</v>
      </c>
      <c r="FM75" s="2">
        <v>229.1</v>
      </c>
      <c r="FN75" s="2">
        <v>230.2</v>
      </c>
      <c r="FO75" s="2">
        <v>231.1</v>
      </c>
      <c r="FP75" s="2">
        <v>237</v>
      </c>
      <c r="FQ75" s="2">
        <v>249</v>
      </c>
      <c r="FR75" s="2">
        <v>250.9</v>
      </c>
      <c r="FS75" s="2">
        <v>253.1</v>
      </c>
      <c r="FT75" s="2">
        <v>258.8</v>
      </c>
      <c r="FU75" s="2">
        <v>266.7</v>
      </c>
      <c r="FV75" s="2">
        <v>267.14999999999998</v>
      </c>
      <c r="FW75" s="2">
        <v>269.10000000000002</v>
      </c>
      <c r="FX75" s="2">
        <v>280.95</v>
      </c>
      <c r="FY75" s="2">
        <v>282.10000000000002</v>
      </c>
      <c r="FZ75" s="2">
        <v>282.8</v>
      </c>
      <c r="GA75" s="2">
        <v>297.5</v>
      </c>
      <c r="GB75" s="2">
        <v>299.10000000000002</v>
      </c>
      <c r="GC75" s="2">
        <v>312.8</v>
      </c>
      <c r="GD75" s="2">
        <v>314.85000000000002</v>
      </c>
      <c r="GE75" s="2">
        <v>325</v>
      </c>
      <c r="GF75" s="2">
        <v>338.9</v>
      </c>
      <c r="GG75" s="2">
        <v>341.1</v>
      </c>
      <c r="GH75" s="2">
        <v>344</v>
      </c>
      <c r="GI75" s="2">
        <v>386</v>
      </c>
      <c r="GJ75" s="2">
        <v>387.05</v>
      </c>
      <c r="GK75" s="2">
        <v>387.9</v>
      </c>
      <c r="GL75" s="2">
        <v>403.05</v>
      </c>
      <c r="GM75" s="2">
        <v>404.1</v>
      </c>
      <c r="GN75" s="2">
        <v>415.3</v>
      </c>
      <c r="GO75" s="2">
        <v>445.2</v>
      </c>
      <c r="GP75" s="2">
        <v>457.2</v>
      </c>
      <c r="GQ75" s="2">
        <v>459.2</v>
      </c>
      <c r="GR75" s="2">
        <v>459.9</v>
      </c>
      <c r="GS75" s="2">
        <v>461.95</v>
      </c>
      <c r="GT75" s="2">
        <v>462.95</v>
      </c>
      <c r="GU75" s="2">
        <v>464.1</v>
      </c>
      <c r="GV75" s="2">
        <v>475</v>
      </c>
      <c r="GW75" s="2">
        <v>476.2</v>
      </c>
      <c r="GX75" s="2">
        <v>477.1</v>
      </c>
      <c r="GY75" s="2">
        <v>478.1</v>
      </c>
      <c r="GZ75" s="2">
        <v>490.8</v>
      </c>
    </row>
    <row r="76" spans="1:211" x14ac:dyDescent="0.35">
      <c r="A76" s="7"/>
      <c r="B76" s="8"/>
      <c r="C76" s="8"/>
      <c r="D76" s="9"/>
      <c r="E76" s="1" t="s">
        <v>7</v>
      </c>
      <c r="F76" s="2">
        <v>5588</v>
      </c>
      <c r="G76" s="2">
        <v>11051</v>
      </c>
      <c r="H76" s="2">
        <v>221</v>
      </c>
      <c r="I76" s="2">
        <v>1928</v>
      </c>
      <c r="J76" s="2">
        <v>5678</v>
      </c>
      <c r="K76" s="2">
        <v>161886</v>
      </c>
      <c r="L76" s="2">
        <v>35647</v>
      </c>
      <c r="M76" s="2">
        <v>716744</v>
      </c>
      <c r="N76" s="2">
        <v>242302</v>
      </c>
      <c r="O76" s="2">
        <v>629472</v>
      </c>
      <c r="P76" s="2">
        <v>30446</v>
      </c>
      <c r="Q76" s="2">
        <v>33963</v>
      </c>
      <c r="R76" s="2">
        <v>462</v>
      </c>
      <c r="S76" s="2">
        <v>993</v>
      </c>
      <c r="T76" s="2">
        <v>263</v>
      </c>
      <c r="U76" s="2">
        <v>91</v>
      </c>
      <c r="V76" s="2">
        <v>1981</v>
      </c>
      <c r="W76" s="2">
        <v>6999</v>
      </c>
      <c r="X76" s="2">
        <v>3009</v>
      </c>
      <c r="Y76" s="2">
        <v>39189</v>
      </c>
      <c r="Z76" s="2">
        <v>64129</v>
      </c>
      <c r="AA76" s="2">
        <v>436736</v>
      </c>
      <c r="AB76" s="2">
        <v>463088</v>
      </c>
      <c r="AC76" s="2">
        <v>1212536</v>
      </c>
      <c r="AD76" s="2">
        <v>62730</v>
      </c>
      <c r="AE76" s="2">
        <v>56659</v>
      </c>
      <c r="AF76" s="2">
        <v>131977</v>
      </c>
      <c r="AG76" s="2">
        <v>235143</v>
      </c>
      <c r="AH76" s="2">
        <v>6506</v>
      </c>
      <c r="AI76" s="2">
        <v>2293</v>
      </c>
      <c r="AJ76" s="2">
        <v>843</v>
      </c>
      <c r="AK76" s="2">
        <v>7443</v>
      </c>
      <c r="AL76" s="2">
        <v>3606</v>
      </c>
      <c r="AM76" s="2">
        <v>64693</v>
      </c>
      <c r="AN76" s="2">
        <v>108096</v>
      </c>
      <c r="AO76" s="2">
        <v>391776</v>
      </c>
      <c r="AP76" s="2">
        <v>581616</v>
      </c>
      <c r="AQ76" s="2">
        <v>623912</v>
      </c>
      <c r="AR76" s="2">
        <v>52841</v>
      </c>
      <c r="AS76" s="2">
        <v>20425</v>
      </c>
      <c r="AT76" s="2">
        <v>2822</v>
      </c>
      <c r="AU76" s="2">
        <v>727</v>
      </c>
      <c r="AV76" s="2">
        <v>726</v>
      </c>
      <c r="AW76" s="2">
        <v>3854</v>
      </c>
      <c r="AX76" s="2">
        <v>613</v>
      </c>
      <c r="AY76" s="2">
        <v>5905</v>
      </c>
      <c r="AZ76" s="2">
        <v>29</v>
      </c>
      <c r="BA76" s="2">
        <v>17544</v>
      </c>
      <c r="BB76" s="2">
        <v>181478</v>
      </c>
      <c r="BC76" s="2">
        <v>557304</v>
      </c>
      <c r="BD76" s="2">
        <v>552128</v>
      </c>
      <c r="BE76" s="2">
        <v>1637888</v>
      </c>
      <c r="BF76" s="2">
        <v>97190</v>
      </c>
      <c r="BG76" s="2">
        <v>252102</v>
      </c>
      <c r="BH76" s="2">
        <v>15568</v>
      </c>
      <c r="BI76" s="2">
        <v>9300</v>
      </c>
      <c r="BJ76" s="2">
        <v>34</v>
      </c>
      <c r="BK76" s="2">
        <v>580</v>
      </c>
      <c r="BL76" s="2">
        <v>6354</v>
      </c>
      <c r="BM76" s="2">
        <v>3637</v>
      </c>
      <c r="BN76" s="2">
        <v>71992</v>
      </c>
      <c r="BO76" s="2">
        <v>7719</v>
      </c>
      <c r="BP76" s="2">
        <v>4779</v>
      </c>
      <c r="BQ76" s="2">
        <v>17387</v>
      </c>
      <c r="BR76" s="2">
        <v>29157</v>
      </c>
      <c r="BS76" s="2">
        <v>113618</v>
      </c>
      <c r="BT76" s="2">
        <v>1613328</v>
      </c>
      <c r="BU76" s="2">
        <v>92541</v>
      </c>
      <c r="BV76" s="2">
        <v>8480</v>
      </c>
      <c r="BW76" s="2">
        <v>719</v>
      </c>
      <c r="BX76" s="2">
        <v>1490</v>
      </c>
      <c r="BY76" s="2">
        <v>15700</v>
      </c>
      <c r="BZ76" s="2">
        <v>21552</v>
      </c>
      <c r="CA76" s="2">
        <v>539888</v>
      </c>
      <c r="CB76" s="2">
        <v>58411</v>
      </c>
      <c r="CC76" s="2">
        <v>37314</v>
      </c>
      <c r="CD76" s="2">
        <v>39672</v>
      </c>
      <c r="CE76" s="2">
        <v>24137</v>
      </c>
      <c r="CF76" s="2">
        <v>3783</v>
      </c>
      <c r="CG76" s="2">
        <v>148</v>
      </c>
      <c r="CH76" s="2">
        <v>780</v>
      </c>
      <c r="CI76" s="2">
        <v>1750</v>
      </c>
      <c r="CJ76" s="2">
        <v>91</v>
      </c>
      <c r="CK76" s="2">
        <v>181</v>
      </c>
      <c r="CL76" s="2">
        <v>818</v>
      </c>
      <c r="CM76" s="2">
        <v>706</v>
      </c>
      <c r="CN76" s="2">
        <v>17564</v>
      </c>
      <c r="CO76" s="2">
        <v>8421</v>
      </c>
      <c r="CP76" s="2">
        <v>43578</v>
      </c>
      <c r="CQ76" s="2">
        <v>11958</v>
      </c>
      <c r="CR76" s="2">
        <v>2839</v>
      </c>
      <c r="CS76" s="2">
        <v>580</v>
      </c>
      <c r="CT76" s="2">
        <v>1115</v>
      </c>
      <c r="CU76" s="2">
        <v>393</v>
      </c>
      <c r="CV76" s="2">
        <v>777</v>
      </c>
      <c r="CW76" s="2">
        <v>5300</v>
      </c>
      <c r="CX76" s="2">
        <v>8229</v>
      </c>
      <c r="CY76" s="2">
        <v>16867</v>
      </c>
      <c r="CZ76" s="2">
        <v>64056</v>
      </c>
      <c r="DA76" s="2">
        <v>8036</v>
      </c>
      <c r="DB76" s="2">
        <v>1625</v>
      </c>
      <c r="DC76" s="2">
        <v>250</v>
      </c>
      <c r="DD76" s="2">
        <v>754</v>
      </c>
      <c r="DE76" s="2">
        <v>1027</v>
      </c>
      <c r="DF76" s="2">
        <v>5</v>
      </c>
      <c r="DG76" s="2">
        <v>190</v>
      </c>
      <c r="DH76" s="2">
        <v>2980</v>
      </c>
      <c r="DI76" s="2">
        <v>1144</v>
      </c>
      <c r="DJ76" s="2">
        <v>4666</v>
      </c>
      <c r="DK76" s="2">
        <v>105944</v>
      </c>
      <c r="DL76" s="2">
        <v>64923</v>
      </c>
      <c r="DM76" s="2">
        <v>33420</v>
      </c>
      <c r="DN76" s="2">
        <v>3028</v>
      </c>
      <c r="DO76" s="2">
        <v>1248</v>
      </c>
      <c r="DP76" s="2">
        <v>1105</v>
      </c>
      <c r="DQ76" s="2">
        <v>112</v>
      </c>
      <c r="DR76" s="2">
        <v>503</v>
      </c>
      <c r="DS76" s="2">
        <v>261</v>
      </c>
      <c r="DT76" s="2">
        <v>426</v>
      </c>
      <c r="DU76" s="2">
        <v>2490</v>
      </c>
      <c r="DV76" s="2">
        <v>1615</v>
      </c>
      <c r="DW76" s="2">
        <v>1952</v>
      </c>
      <c r="DX76" s="2">
        <v>3959</v>
      </c>
      <c r="DY76" s="2">
        <v>865</v>
      </c>
      <c r="DZ76" s="2">
        <v>98</v>
      </c>
      <c r="EA76" s="2">
        <v>196</v>
      </c>
      <c r="EB76" s="2">
        <v>194</v>
      </c>
      <c r="EC76" s="2">
        <v>474</v>
      </c>
      <c r="ED76" s="2">
        <v>44</v>
      </c>
      <c r="EE76" s="2">
        <v>244</v>
      </c>
      <c r="EF76" s="2">
        <v>1136</v>
      </c>
      <c r="EG76" s="2">
        <v>196</v>
      </c>
      <c r="EH76" s="2">
        <v>1533</v>
      </c>
      <c r="EI76" s="2">
        <v>813</v>
      </c>
      <c r="EJ76" s="2">
        <v>251</v>
      </c>
      <c r="EK76" s="2">
        <v>199</v>
      </c>
      <c r="EL76" s="2">
        <v>371</v>
      </c>
      <c r="EM76" s="2">
        <v>504</v>
      </c>
      <c r="EN76" s="2">
        <v>67</v>
      </c>
      <c r="EO76" s="2">
        <v>200</v>
      </c>
      <c r="EP76" s="2">
        <v>345</v>
      </c>
      <c r="EQ76" s="2">
        <v>43</v>
      </c>
      <c r="ER76" s="2">
        <v>2152</v>
      </c>
      <c r="ES76" s="2">
        <v>812</v>
      </c>
      <c r="ET76" s="2">
        <v>2197</v>
      </c>
      <c r="EU76" s="2">
        <v>10950</v>
      </c>
      <c r="EV76" s="2">
        <v>1413</v>
      </c>
      <c r="EW76" s="2">
        <v>1182</v>
      </c>
      <c r="EX76" s="2">
        <v>235</v>
      </c>
      <c r="EY76" s="2">
        <v>841</v>
      </c>
      <c r="EZ76" s="2">
        <v>257</v>
      </c>
      <c r="FA76" s="2">
        <v>151</v>
      </c>
      <c r="FB76" s="2">
        <v>134</v>
      </c>
      <c r="FC76" s="2">
        <v>992</v>
      </c>
      <c r="FD76" s="2">
        <v>259</v>
      </c>
      <c r="FE76" s="2">
        <v>289</v>
      </c>
      <c r="FF76" s="2">
        <v>1473</v>
      </c>
      <c r="FG76" s="2">
        <v>175</v>
      </c>
      <c r="FH76" s="2">
        <v>525</v>
      </c>
      <c r="FI76" s="2">
        <v>584</v>
      </c>
      <c r="FJ76" s="2">
        <v>451</v>
      </c>
      <c r="FK76" s="2">
        <v>270</v>
      </c>
      <c r="FL76" s="2">
        <v>195</v>
      </c>
      <c r="FM76" s="2">
        <v>395</v>
      </c>
      <c r="FN76" s="2">
        <v>1074</v>
      </c>
      <c r="FO76" s="2">
        <v>476</v>
      </c>
      <c r="FP76" s="2">
        <v>154</v>
      </c>
      <c r="FQ76" s="2">
        <v>238</v>
      </c>
      <c r="FR76" s="2">
        <v>299</v>
      </c>
      <c r="FS76" s="2">
        <v>581</v>
      </c>
      <c r="FT76" s="2">
        <v>207</v>
      </c>
      <c r="FU76" s="2">
        <v>162</v>
      </c>
      <c r="FV76" s="2">
        <v>189</v>
      </c>
      <c r="FW76" s="2">
        <v>87</v>
      </c>
      <c r="FX76" s="2">
        <v>288</v>
      </c>
      <c r="FY76" s="2">
        <v>170</v>
      </c>
      <c r="FZ76" s="2">
        <v>370</v>
      </c>
      <c r="GA76" s="2">
        <v>189</v>
      </c>
      <c r="GB76" s="2">
        <v>159</v>
      </c>
      <c r="GC76" s="2">
        <v>386</v>
      </c>
      <c r="GD76" s="2">
        <v>233</v>
      </c>
      <c r="GE76" s="2">
        <v>115</v>
      </c>
      <c r="GF76" s="2">
        <v>213</v>
      </c>
      <c r="GG76" s="2">
        <v>199</v>
      </c>
      <c r="GH76" s="2">
        <v>163</v>
      </c>
      <c r="GI76" s="2">
        <v>425</v>
      </c>
      <c r="GJ76" s="2">
        <v>761</v>
      </c>
      <c r="GK76" s="2">
        <v>40</v>
      </c>
      <c r="GL76" s="2">
        <v>336</v>
      </c>
      <c r="GM76" s="2">
        <v>153</v>
      </c>
      <c r="GN76" s="2">
        <v>408</v>
      </c>
      <c r="GO76" s="2">
        <v>212</v>
      </c>
      <c r="GP76" s="2">
        <v>216</v>
      </c>
      <c r="GQ76" s="2">
        <v>1120</v>
      </c>
      <c r="GR76" s="2">
        <v>178</v>
      </c>
      <c r="GS76" s="2">
        <v>105</v>
      </c>
      <c r="GT76" s="2">
        <v>531</v>
      </c>
      <c r="GU76" s="2">
        <v>300</v>
      </c>
      <c r="GV76" s="2">
        <v>1790</v>
      </c>
      <c r="GW76" s="2">
        <v>1715</v>
      </c>
      <c r="GX76" s="2">
        <v>507</v>
      </c>
      <c r="GY76" s="2">
        <v>356</v>
      </c>
      <c r="GZ76" s="2">
        <v>263</v>
      </c>
    </row>
    <row r="77" spans="1:211" x14ac:dyDescent="0.35">
      <c r="A77" s="7" t="s">
        <v>44</v>
      </c>
      <c r="B77" s="8">
        <v>24.041</v>
      </c>
      <c r="C77" s="8">
        <v>41</v>
      </c>
      <c r="D77" s="9">
        <v>1453</v>
      </c>
      <c r="E77" s="1" t="s">
        <v>6</v>
      </c>
      <c r="F77" s="2">
        <v>30.2</v>
      </c>
      <c r="G77" s="2">
        <v>31.1</v>
      </c>
      <c r="H77" s="2">
        <v>37.1</v>
      </c>
      <c r="I77" s="2">
        <v>38.15</v>
      </c>
      <c r="J77" s="2">
        <v>39.1</v>
      </c>
      <c r="K77" s="2">
        <v>40.1</v>
      </c>
      <c r="L77" s="2">
        <v>41.1</v>
      </c>
      <c r="M77" s="2">
        <v>42.1</v>
      </c>
      <c r="N77" s="2">
        <v>43.1</v>
      </c>
      <c r="O77" s="2">
        <v>44.1</v>
      </c>
      <c r="P77" s="2">
        <v>45.1</v>
      </c>
      <c r="Q77" s="2">
        <v>46.8</v>
      </c>
      <c r="R77" s="2">
        <v>49.3</v>
      </c>
      <c r="S77" s="2">
        <v>50</v>
      </c>
      <c r="T77" s="2">
        <v>51.05</v>
      </c>
      <c r="U77" s="2">
        <v>52.05</v>
      </c>
      <c r="V77" s="2">
        <v>53.05</v>
      </c>
      <c r="W77" s="2">
        <v>54.05</v>
      </c>
      <c r="X77" s="2">
        <v>55.1</v>
      </c>
      <c r="Y77" s="2">
        <v>56.1</v>
      </c>
      <c r="Z77" s="2">
        <v>57.1</v>
      </c>
      <c r="AA77" s="2">
        <v>58.2</v>
      </c>
      <c r="AB77" s="2">
        <v>61.05</v>
      </c>
      <c r="AC77" s="2">
        <v>61.95</v>
      </c>
      <c r="AD77" s="2">
        <v>63.1</v>
      </c>
      <c r="AE77" s="2">
        <v>64.099999999999994</v>
      </c>
      <c r="AF77" s="2">
        <v>65.05</v>
      </c>
      <c r="AG77" s="2">
        <v>66.099999999999994</v>
      </c>
      <c r="AH77" s="2">
        <v>67.099999999999994</v>
      </c>
      <c r="AI77" s="2">
        <v>68.099999999999994</v>
      </c>
      <c r="AJ77" s="2">
        <v>69.099999999999994</v>
      </c>
      <c r="AK77" s="2">
        <v>70.05</v>
      </c>
      <c r="AL77" s="2">
        <v>71.099999999999994</v>
      </c>
      <c r="AM77" s="2">
        <v>72</v>
      </c>
      <c r="AN77" s="2">
        <v>74.150000000000006</v>
      </c>
      <c r="AO77" s="2">
        <v>75.150000000000006</v>
      </c>
      <c r="AP77" s="2">
        <v>76.05</v>
      </c>
      <c r="AQ77" s="2">
        <v>77.05</v>
      </c>
      <c r="AR77" s="2">
        <v>78.099999999999994</v>
      </c>
      <c r="AS77" s="2">
        <v>79.099999999999994</v>
      </c>
      <c r="AT77" s="2">
        <v>80.099999999999994</v>
      </c>
      <c r="AU77" s="2">
        <v>81.099999999999994</v>
      </c>
      <c r="AV77" s="2">
        <v>82.1</v>
      </c>
      <c r="AW77" s="2">
        <v>83.1</v>
      </c>
      <c r="AX77" s="2">
        <v>84.1</v>
      </c>
      <c r="AY77" s="2">
        <v>88.05</v>
      </c>
      <c r="AZ77" s="2">
        <v>89.1</v>
      </c>
      <c r="BA77" s="2">
        <v>91.1</v>
      </c>
      <c r="BB77" s="2">
        <v>92.1</v>
      </c>
      <c r="BC77" s="2">
        <v>93.1</v>
      </c>
      <c r="BD77" s="2">
        <v>94.1</v>
      </c>
      <c r="BE77" s="2">
        <v>95.1</v>
      </c>
      <c r="BF77" s="2">
        <v>96.1</v>
      </c>
      <c r="BG77" s="2">
        <v>97.1</v>
      </c>
      <c r="BH77" s="2">
        <v>98.1</v>
      </c>
      <c r="BI77" s="2">
        <v>99</v>
      </c>
      <c r="BJ77" s="2">
        <v>100.1</v>
      </c>
      <c r="BK77" s="2">
        <v>100.95</v>
      </c>
      <c r="BL77" s="2">
        <v>102.05</v>
      </c>
      <c r="BM77" s="2">
        <v>103.05</v>
      </c>
      <c r="BN77" s="2">
        <v>104.1</v>
      </c>
      <c r="BO77" s="2">
        <v>105.1</v>
      </c>
      <c r="BP77" s="2">
        <v>106.1</v>
      </c>
      <c r="BQ77" s="2">
        <v>107.1</v>
      </c>
      <c r="BR77" s="2">
        <v>108.1</v>
      </c>
      <c r="BS77" s="2">
        <v>109.1</v>
      </c>
      <c r="BT77" s="2">
        <v>110.1</v>
      </c>
      <c r="BU77" s="2">
        <v>111.1</v>
      </c>
      <c r="BV77" s="2">
        <v>112.1</v>
      </c>
      <c r="BW77" s="2">
        <v>113.15</v>
      </c>
      <c r="BX77" s="2">
        <v>113.9</v>
      </c>
      <c r="BY77" s="2">
        <v>115.05</v>
      </c>
      <c r="BZ77" s="2">
        <v>116</v>
      </c>
      <c r="CA77" s="2">
        <v>117.1</v>
      </c>
      <c r="CB77" s="2">
        <v>118.1</v>
      </c>
      <c r="CC77" s="2">
        <v>119.05</v>
      </c>
      <c r="CD77" s="2">
        <v>120.1</v>
      </c>
      <c r="CE77" s="2">
        <v>121.1</v>
      </c>
      <c r="CF77" s="2">
        <v>122.1</v>
      </c>
      <c r="CG77" s="2">
        <v>123.1</v>
      </c>
      <c r="CH77" s="2">
        <v>124.1</v>
      </c>
      <c r="CI77" s="2">
        <v>127.05</v>
      </c>
      <c r="CJ77" s="2">
        <v>127.95</v>
      </c>
      <c r="CK77" s="2">
        <v>129.05000000000001</v>
      </c>
      <c r="CL77" s="2">
        <v>130.19999999999999</v>
      </c>
      <c r="CM77" s="2">
        <v>131.05000000000001</v>
      </c>
      <c r="CN77" s="2">
        <v>132.05000000000001</v>
      </c>
      <c r="CO77" s="2">
        <v>133.05000000000001</v>
      </c>
      <c r="CP77" s="2">
        <v>134.05000000000001</v>
      </c>
      <c r="CQ77" s="2">
        <v>135.05000000000001</v>
      </c>
      <c r="CR77" s="2">
        <v>136.15</v>
      </c>
      <c r="CS77" s="2">
        <v>137.05000000000001</v>
      </c>
      <c r="CT77" s="2">
        <v>138.25</v>
      </c>
      <c r="CU77" s="2">
        <v>141.15</v>
      </c>
      <c r="CV77" s="2">
        <v>142.05000000000001</v>
      </c>
      <c r="CW77" s="2">
        <v>143.19999999999999</v>
      </c>
      <c r="CX77" s="2">
        <v>144</v>
      </c>
      <c r="CY77" s="2">
        <v>145.05000000000001</v>
      </c>
      <c r="CZ77" s="2">
        <v>146.15</v>
      </c>
      <c r="DA77" s="2">
        <v>147.15</v>
      </c>
      <c r="DB77" s="2">
        <v>148</v>
      </c>
      <c r="DC77" s="2">
        <v>149.19999999999999</v>
      </c>
      <c r="DD77" s="2">
        <v>150.15</v>
      </c>
      <c r="DE77" s="2">
        <v>153.05000000000001</v>
      </c>
      <c r="DF77" s="2">
        <v>154.1</v>
      </c>
      <c r="DG77" s="2">
        <v>154.9</v>
      </c>
      <c r="DH77" s="2">
        <v>156.1</v>
      </c>
      <c r="DI77" s="2">
        <v>157.1</v>
      </c>
      <c r="DJ77" s="2">
        <v>159.19999999999999</v>
      </c>
      <c r="DK77" s="2">
        <v>160.15</v>
      </c>
      <c r="DL77" s="2">
        <v>161.19999999999999</v>
      </c>
      <c r="DM77" s="2">
        <v>162.19999999999999</v>
      </c>
      <c r="DN77" s="2">
        <v>163.15</v>
      </c>
      <c r="DO77" s="2">
        <v>164.2</v>
      </c>
      <c r="DP77" s="2">
        <v>164.9</v>
      </c>
      <c r="DQ77" s="2">
        <v>166.2</v>
      </c>
      <c r="DR77" s="2">
        <v>170</v>
      </c>
      <c r="DS77" s="2">
        <v>171</v>
      </c>
      <c r="DT77" s="2">
        <v>173.2</v>
      </c>
      <c r="DU77" s="2">
        <v>174.1</v>
      </c>
      <c r="DV77" s="2">
        <v>175.05</v>
      </c>
      <c r="DW77" s="2">
        <v>176.2</v>
      </c>
      <c r="DX77" s="2">
        <v>177.25</v>
      </c>
      <c r="DY77" s="2">
        <v>183.8</v>
      </c>
      <c r="DZ77" s="2">
        <v>185.2</v>
      </c>
      <c r="EA77" s="2">
        <v>188.1</v>
      </c>
      <c r="EB77" s="2">
        <v>189.2</v>
      </c>
      <c r="EC77" s="2">
        <v>190.15</v>
      </c>
      <c r="ED77" s="2">
        <v>191</v>
      </c>
      <c r="EE77" s="2">
        <v>191.3</v>
      </c>
      <c r="EF77" s="2">
        <v>193.1</v>
      </c>
      <c r="EG77" s="2">
        <v>200</v>
      </c>
      <c r="EH77" s="2">
        <v>203</v>
      </c>
      <c r="EI77" s="2">
        <v>204.2</v>
      </c>
      <c r="EJ77" s="2">
        <v>205.15</v>
      </c>
      <c r="EK77" s="2">
        <v>206.2</v>
      </c>
      <c r="EL77" s="2">
        <v>207.9</v>
      </c>
      <c r="EM77" s="2">
        <v>223.2</v>
      </c>
      <c r="EN77" s="2">
        <v>267</v>
      </c>
      <c r="EO77" s="2">
        <v>283</v>
      </c>
      <c r="EP77" s="2">
        <v>327.9</v>
      </c>
      <c r="EQ77" s="2">
        <v>355</v>
      </c>
      <c r="ER77" s="2">
        <v>356</v>
      </c>
      <c r="ES77" s="2">
        <v>473.2</v>
      </c>
    </row>
    <row r="78" spans="1:211" x14ac:dyDescent="0.35">
      <c r="A78" s="7"/>
      <c r="B78" s="8"/>
      <c r="C78" s="8"/>
      <c r="D78" s="9"/>
      <c r="E78" s="1" t="s">
        <v>7</v>
      </c>
      <c r="F78" s="2">
        <v>1899</v>
      </c>
      <c r="G78" s="2">
        <v>103</v>
      </c>
      <c r="H78" s="2">
        <v>1820</v>
      </c>
      <c r="I78" s="2">
        <v>7659</v>
      </c>
      <c r="J78" s="2">
        <v>285564</v>
      </c>
      <c r="K78" s="2">
        <v>71188</v>
      </c>
      <c r="L78" s="2">
        <v>1215120</v>
      </c>
      <c r="M78" s="2">
        <v>62528</v>
      </c>
      <c r="N78" s="2">
        <v>79428</v>
      </c>
      <c r="O78" s="2">
        <v>1700</v>
      </c>
      <c r="P78" s="2">
        <v>282</v>
      </c>
      <c r="Q78" s="2">
        <v>196</v>
      </c>
      <c r="R78" s="2">
        <v>640</v>
      </c>
      <c r="S78" s="2">
        <v>15640</v>
      </c>
      <c r="T78" s="2">
        <v>66571</v>
      </c>
      <c r="U78" s="2">
        <v>39920</v>
      </c>
      <c r="V78" s="2">
        <v>316199</v>
      </c>
      <c r="W78" s="2">
        <v>29916</v>
      </c>
      <c r="X78" s="2">
        <v>313772</v>
      </c>
      <c r="Y78" s="2">
        <v>23701</v>
      </c>
      <c r="Z78" s="2">
        <v>58435</v>
      </c>
      <c r="AA78" s="2">
        <v>2331</v>
      </c>
      <c r="AB78" s="2">
        <v>614</v>
      </c>
      <c r="AC78" s="2">
        <v>2944</v>
      </c>
      <c r="AD78" s="2">
        <v>19075</v>
      </c>
      <c r="AE78" s="2">
        <v>4752</v>
      </c>
      <c r="AF78" s="2">
        <v>176750</v>
      </c>
      <c r="AG78" s="2">
        <v>56874</v>
      </c>
      <c r="AH78" s="2">
        <v>561567</v>
      </c>
      <c r="AI78" s="2">
        <v>194436</v>
      </c>
      <c r="AJ78" s="2">
        <v>2001696</v>
      </c>
      <c r="AK78" s="2">
        <v>115774</v>
      </c>
      <c r="AL78" s="2">
        <v>55871</v>
      </c>
      <c r="AM78" s="2">
        <v>3239</v>
      </c>
      <c r="AN78" s="2">
        <v>1536</v>
      </c>
      <c r="AO78" s="2">
        <v>2456</v>
      </c>
      <c r="AP78" s="2">
        <v>3045</v>
      </c>
      <c r="AQ78" s="2">
        <v>340455</v>
      </c>
      <c r="AR78" s="2">
        <v>68663</v>
      </c>
      <c r="AS78" s="2">
        <v>581461</v>
      </c>
      <c r="AT78" s="2">
        <v>90718</v>
      </c>
      <c r="AU78" s="2">
        <v>469562</v>
      </c>
      <c r="AV78" s="2">
        <v>143415</v>
      </c>
      <c r="AW78" s="2">
        <v>24693</v>
      </c>
      <c r="AX78" s="2">
        <v>7783</v>
      </c>
      <c r="AY78" s="2">
        <v>563</v>
      </c>
      <c r="AZ78" s="2">
        <v>6016</v>
      </c>
      <c r="BA78" s="2">
        <v>521373</v>
      </c>
      <c r="BB78" s="2">
        <v>204576</v>
      </c>
      <c r="BC78" s="2">
        <v>1490474</v>
      </c>
      <c r="BD78" s="2">
        <v>176977</v>
      </c>
      <c r="BE78" s="2">
        <v>130432</v>
      </c>
      <c r="BF78" s="2">
        <v>15304</v>
      </c>
      <c r="BG78" s="2">
        <v>4654</v>
      </c>
      <c r="BH78" s="2">
        <v>236</v>
      </c>
      <c r="BI78" s="2">
        <v>167</v>
      </c>
      <c r="BJ78" s="2">
        <v>439</v>
      </c>
      <c r="BK78" s="2">
        <v>911</v>
      </c>
      <c r="BL78" s="2">
        <v>2209</v>
      </c>
      <c r="BM78" s="2">
        <v>23955</v>
      </c>
      <c r="BN78" s="2">
        <v>12384</v>
      </c>
      <c r="BO78" s="2">
        <v>226175</v>
      </c>
      <c r="BP78" s="2">
        <v>78204</v>
      </c>
      <c r="BQ78" s="2">
        <v>255896</v>
      </c>
      <c r="BR78" s="2">
        <v>32690</v>
      </c>
      <c r="BS78" s="2">
        <v>151918</v>
      </c>
      <c r="BT78" s="2">
        <v>18119</v>
      </c>
      <c r="BU78" s="2">
        <v>23597</v>
      </c>
      <c r="BV78" s="2">
        <v>10958</v>
      </c>
      <c r="BW78" s="2">
        <v>6140</v>
      </c>
      <c r="BX78" s="2">
        <v>558</v>
      </c>
      <c r="BY78" s="2">
        <v>20250</v>
      </c>
      <c r="BZ78" s="2">
        <v>5900</v>
      </c>
      <c r="CA78" s="2">
        <v>29469</v>
      </c>
      <c r="CB78" s="2">
        <v>8483</v>
      </c>
      <c r="CC78" s="2">
        <v>231391</v>
      </c>
      <c r="CD78" s="2">
        <v>523118</v>
      </c>
      <c r="CE78" s="2">
        <v>150753</v>
      </c>
      <c r="CF78" s="2">
        <v>26255</v>
      </c>
      <c r="CG78" s="2">
        <v>33966</v>
      </c>
      <c r="CH78" s="2">
        <v>1458</v>
      </c>
      <c r="CI78" s="2">
        <v>1368</v>
      </c>
      <c r="CJ78" s="2">
        <v>4338</v>
      </c>
      <c r="CK78" s="2">
        <v>3855</v>
      </c>
      <c r="CL78" s="2">
        <v>1151</v>
      </c>
      <c r="CM78" s="2">
        <v>9167</v>
      </c>
      <c r="CN78" s="2">
        <v>5538</v>
      </c>
      <c r="CO78" s="2">
        <v>727207</v>
      </c>
      <c r="CP78" s="2">
        <v>157295</v>
      </c>
      <c r="CQ78" s="2">
        <v>58011</v>
      </c>
      <c r="CR78" s="2">
        <v>24551</v>
      </c>
      <c r="CS78" s="2">
        <v>8158</v>
      </c>
      <c r="CT78" s="2">
        <v>792</v>
      </c>
      <c r="CU78" s="2">
        <v>1724</v>
      </c>
      <c r="CV78" s="2">
        <v>737</v>
      </c>
      <c r="CW78" s="2">
        <v>1284</v>
      </c>
      <c r="CX78" s="2">
        <v>505</v>
      </c>
      <c r="CY78" s="2">
        <v>4237</v>
      </c>
      <c r="CZ78" s="2">
        <v>3549</v>
      </c>
      <c r="DA78" s="2">
        <v>74387</v>
      </c>
      <c r="DB78" s="2">
        <v>76980</v>
      </c>
      <c r="DC78" s="2">
        <v>14790</v>
      </c>
      <c r="DD78" s="2">
        <v>3487</v>
      </c>
      <c r="DE78" s="2">
        <v>319</v>
      </c>
      <c r="DF78" s="2">
        <v>281</v>
      </c>
      <c r="DG78" s="2">
        <v>167</v>
      </c>
      <c r="DH78" s="2">
        <v>1032</v>
      </c>
      <c r="DI78" s="2">
        <v>2</v>
      </c>
      <c r="DJ78" s="2">
        <v>3181</v>
      </c>
      <c r="DK78" s="2">
        <v>10309</v>
      </c>
      <c r="DL78" s="2">
        <v>384875</v>
      </c>
      <c r="DM78" s="2">
        <v>79037</v>
      </c>
      <c r="DN78" s="2">
        <v>6462</v>
      </c>
      <c r="DO78" s="2">
        <v>1149</v>
      </c>
      <c r="DP78" s="2">
        <v>193</v>
      </c>
      <c r="DQ78" s="2">
        <v>46</v>
      </c>
      <c r="DR78" s="2">
        <v>281</v>
      </c>
      <c r="DS78" s="2">
        <v>208</v>
      </c>
      <c r="DT78" s="2">
        <v>202</v>
      </c>
      <c r="DU78" s="2">
        <v>412</v>
      </c>
      <c r="DV78" s="2">
        <v>16193</v>
      </c>
      <c r="DW78" s="2">
        <v>8316</v>
      </c>
      <c r="DX78" s="2">
        <v>854</v>
      </c>
      <c r="DY78" s="2">
        <v>263</v>
      </c>
      <c r="DZ78" s="2">
        <v>286</v>
      </c>
      <c r="EA78" s="2">
        <v>182</v>
      </c>
      <c r="EB78" s="2">
        <v>54532</v>
      </c>
      <c r="EC78" s="2">
        <v>8859</v>
      </c>
      <c r="ED78" s="2">
        <v>679</v>
      </c>
      <c r="EE78" s="2">
        <v>1063</v>
      </c>
      <c r="EF78" s="2">
        <v>687</v>
      </c>
      <c r="EG78" s="2">
        <v>200</v>
      </c>
      <c r="EH78" s="2">
        <v>618</v>
      </c>
      <c r="EI78" s="2">
        <v>95040</v>
      </c>
      <c r="EJ78" s="2">
        <v>15614</v>
      </c>
      <c r="EK78" s="2">
        <v>1097</v>
      </c>
      <c r="EL78" s="2">
        <v>306</v>
      </c>
      <c r="EM78" s="2">
        <v>225</v>
      </c>
      <c r="EN78" s="2">
        <v>362</v>
      </c>
      <c r="EO78" s="2">
        <v>157</v>
      </c>
      <c r="EP78" s="2">
        <v>368</v>
      </c>
      <c r="EQ78" s="2">
        <v>182</v>
      </c>
      <c r="ER78" s="2">
        <v>320</v>
      </c>
      <c r="ES78" s="2">
        <v>170</v>
      </c>
    </row>
    <row r="79" spans="1:211" x14ac:dyDescent="0.35">
      <c r="A79" s="7" t="s">
        <v>45</v>
      </c>
      <c r="B79" s="8">
        <v>24.702999999999999</v>
      </c>
      <c r="C79" s="8">
        <v>119</v>
      </c>
      <c r="D79" s="9">
        <v>1480</v>
      </c>
      <c r="E79" s="1" t="s">
        <v>6</v>
      </c>
      <c r="F79" s="2">
        <v>30.1</v>
      </c>
      <c r="G79" s="2">
        <v>31.05</v>
      </c>
      <c r="H79" s="2">
        <v>37.35</v>
      </c>
      <c r="I79" s="2">
        <v>38.049999999999997</v>
      </c>
      <c r="J79" s="2">
        <v>39.1</v>
      </c>
      <c r="K79" s="2">
        <v>40.049999999999997</v>
      </c>
      <c r="L79" s="2">
        <v>41.1</v>
      </c>
      <c r="M79" s="2">
        <v>42.05</v>
      </c>
      <c r="N79" s="2">
        <v>43.1</v>
      </c>
      <c r="O79" s="2">
        <v>44</v>
      </c>
      <c r="P79" s="2">
        <v>45</v>
      </c>
      <c r="Q79" s="2">
        <v>47.05</v>
      </c>
      <c r="R79" s="2">
        <v>49</v>
      </c>
      <c r="S79" s="2">
        <v>50.05</v>
      </c>
      <c r="T79" s="2">
        <v>51.05</v>
      </c>
      <c r="U79" s="2">
        <v>52.2</v>
      </c>
      <c r="V79" s="2">
        <v>53.1</v>
      </c>
      <c r="W79" s="2">
        <v>54.1</v>
      </c>
      <c r="X79" s="2">
        <v>55.1</v>
      </c>
      <c r="Y79" s="2">
        <v>56.1</v>
      </c>
      <c r="Z79" s="2">
        <v>57.1</v>
      </c>
      <c r="AA79" s="2">
        <v>58.4</v>
      </c>
      <c r="AB79" s="2">
        <v>59.1</v>
      </c>
      <c r="AC79" s="2">
        <v>60.1</v>
      </c>
      <c r="AD79" s="2">
        <v>62</v>
      </c>
      <c r="AE79" s="2">
        <v>63.1</v>
      </c>
      <c r="AF79" s="2">
        <v>64.2</v>
      </c>
      <c r="AG79" s="2">
        <v>65.05</v>
      </c>
      <c r="AH79" s="2">
        <v>66.099999999999994</v>
      </c>
      <c r="AI79" s="2">
        <v>67.099999999999994</v>
      </c>
      <c r="AJ79" s="2">
        <v>68.099999999999994</v>
      </c>
      <c r="AK79" s="2">
        <v>69.099999999999994</v>
      </c>
      <c r="AL79" s="2">
        <v>70.05</v>
      </c>
      <c r="AM79" s="2">
        <v>71.099999999999994</v>
      </c>
      <c r="AN79" s="2">
        <v>72</v>
      </c>
      <c r="AO79" s="2">
        <v>73.099999999999994</v>
      </c>
      <c r="AP79" s="2">
        <v>74</v>
      </c>
      <c r="AQ79" s="2">
        <v>75</v>
      </c>
      <c r="AR79" s="2">
        <v>76</v>
      </c>
      <c r="AS79" s="2">
        <v>77.099999999999994</v>
      </c>
      <c r="AT79" s="2">
        <v>78.05</v>
      </c>
      <c r="AU79" s="2">
        <v>79.099999999999994</v>
      </c>
      <c r="AV79" s="2">
        <v>80.05</v>
      </c>
      <c r="AW79" s="2">
        <v>81.099999999999994</v>
      </c>
      <c r="AX79" s="2">
        <v>82.1</v>
      </c>
      <c r="AY79" s="2">
        <v>83.05</v>
      </c>
      <c r="AZ79" s="2">
        <v>84.1</v>
      </c>
      <c r="BA79" s="2">
        <v>85.05</v>
      </c>
      <c r="BB79" s="2">
        <v>86.1</v>
      </c>
      <c r="BC79" s="2">
        <v>87.1</v>
      </c>
      <c r="BD79" s="2">
        <v>87.9</v>
      </c>
      <c r="BE79" s="2">
        <v>89.05</v>
      </c>
      <c r="BF79" s="2">
        <v>90.1</v>
      </c>
      <c r="BG79" s="2">
        <v>91.1</v>
      </c>
      <c r="BH79" s="2">
        <v>92.1</v>
      </c>
      <c r="BI79" s="2">
        <v>93.1</v>
      </c>
      <c r="BJ79" s="2">
        <v>94.1</v>
      </c>
      <c r="BK79" s="2">
        <v>95.1</v>
      </c>
      <c r="BL79" s="2">
        <v>96.1</v>
      </c>
      <c r="BM79" s="2">
        <v>97.2</v>
      </c>
      <c r="BN79" s="2">
        <v>98.1</v>
      </c>
      <c r="BO79" s="2">
        <v>99.1</v>
      </c>
      <c r="BP79" s="2">
        <v>100.1</v>
      </c>
      <c r="BQ79" s="2">
        <v>101.15</v>
      </c>
      <c r="BR79" s="2">
        <v>102.1</v>
      </c>
      <c r="BS79" s="2">
        <v>103.1</v>
      </c>
      <c r="BT79" s="2">
        <v>104.05</v>
      </c>
      <c r="BU79" s="2">
        <v>105.05</v>
      </c>
      <c r="BV79" s="2">
        <v>106.05</v>
      </c>
      <c r="BW79" s="2">
        <v>107.1</v>
      </c>
      <c r="BX79" s="2">
        <v>109.1</v>
      </c>
      <c r="BY79" s="2">
        <v>110.2</v>
      </c>
      <c r="BZ79" s="2">
        <v>111.1</v>
      </c>
      <c r="CA79" s="2">
        <v>113.15</v>
      </c>
      <c r="CB79" s="2">
        <v>114.2</v>
      </c>
      <c r="CC79" s="2">
        <v>115.1</v>
      </c>
      <c r="CD79" s="2">
        <v>116.05</v>
      </c>
      <c r="CE79" s="2">
        <v>117.1</v>
      </c>
      <c r="CF79" s="2">
        <v>118.1</v>
      </c>
      <c r="CG79" s="2">
        <v>119.1</v>
      </c>
      <c r="CH79" s="2">
        <v>120.1</v>
      </c>
      <c r="CI79" s="2">
        <v>121.15</v>
      </c>
      <c r="CJ79" s="2">
        <v>122.1</v>
      </c>
      <c r="CK79" s="2">
        <v>123.05</v>
      </c>
      <c r="CL79" s="2">
        <v>124.9</v>
      </c>
      <c r="CM79" s="2">
        <v>126.1</v>
      </c>
      <c r="CN79" s="2">
        <v>127</v>
      </c>
      <c r="CO79" s="2">
        <v>128.05000000000001</v>
      </c>
      <c r="CP79" s="2">
        <v>129</v>
      </c>
      <c r="CQ79" s="2">
        <v>130</v>
      </c>
      <c r="CR79" s="2">
        <v>131.05000000000001</v>
      </c>
      <c r="CS79" s="2">
        <v>132.05000000000001</v>
      </c>
      <c r="CT79" s="2">
        <v>133.05000000000001</v>
      </c>
      <c r="CU79" s="2">
        <v>134.15</v>
      </c>
      <c r="CV79" s="2">
        <v>135</v>
      </c>
      <c r="CW79" s="2">
        <v>136.4</v>
      </c>
      <c r="CX79" s="2">
        <v>139.05000000000001</v>
      </c>
      <c r="CY79" s="2">
        <v>140</v>
      </c>
      <c r="CZ79" s="2">
        <v>141.05000000000001</v>
      </c>
      <c r="DA79" s="2">
        <v>142</v>
      </c>
      <c r="DB79" s="2">
        <v>143.15</v>
      </c>
      <c r="DC79" s="2">
        <v>145</v>
      </c>
      <c r="DD79" s="2">
        <v>146.05000000000001</v>
      </c>
      <c r="DE79" s="2">
        <v>147.19999999999999</v>
      </c>
      <c r="DF79" s="2">
        <v>148.1</v>
      </c>
      <c r="DG79" s="2">
        <v>149.05000000000001</v>
      </c>
      <c r="DH79" s="2">
        <v>150</v>
      </c>
      <c r="DI79" s="2">
        <v>151.05000000000001</v>
      </c>
      <c r="DJ79" s="2">
        <v>152.1</v>
      </c>
      <c r="DK79" s="2">
        <v>153</v>
      </c>
      <c r="DL79" s="2">
        <v>155.1</v>
      </c>
      <c r="DM79" s="2">
        <v>156.1</v>
      </c>
      <c r="DN79" s="2">
        <v>158.15</v>
      </c>
      <c r="DO79" s="2">
        <v>159.1</v>
      </c>
      <c r="DP79" s="2">
        <v>160.1</v>
      </c>
      <c r="DQ79" s="2">
        <v>161.19999999999999</v>
      </c>
      <c r="DR79" s="2">
        <v>163.69999999999999</v>
      </c>
      <c r="DS79" s="2">
        <v>164.05</v>
      </c>
      <c r="DT79" s="2">
        <v>165.05</v>
      </c>
      <c r="DU79" s="2">
        <v>166.15</v>
      </c>
      <c r="DV79" s="2">
        <v>167</v>
      </c>
      <c r="DW79" s="2">
        <v>168.1</v>
      </c>
      <c r="DX79" s="2">
        <v>168.95</v>
      </c>
      <c r="DY79" s="2">
        <v>171.1</v>
      </c>
      <c r="DZ79" s="2">
        <v>172.1</v>
      </c>
      <c r="EA79" s="2">
        <v>173</v>
      </c>
      <c r="EB79" s="2">
        <v>173.9</v>
      </c>
      <c r="EC79" s="2">
        <v>175.1</v>
      </c>
      <c r="ED79" s="2">
        <v>177.9</v>
      </c>
      <c r="EE79" s="2">
        <v>179.1</v>
      </c>
      <c r="EF79" s="2">
        <v>179.9</v>
      </c>
      <c r="EG79" s="2">
        <v>181</v>
      </c>
      <c r="EH79" s="2">
        <v>185.9</v>
      </c>
      <c r="EI79" s="2">
        <v>187.15</v>
      </c>
      <c r="EJ79" s="2">
        <v>188.05</v>
      </c>
      <c r="EK79" s="2">
        <v>189.15</v>
      </c>
      <c r="EL79" s="2">
        <v>190</v>
      </c>
      <c r="EM79" s="2">
        <v>192.3</v>
      </c>
      <c r="EN79" s="2">
        <v>193</v>
      </c>
      <c r="EO79" s="2">
        <v>196.3</v>
      </c>
      <c r="EP79" s="2">
        <v>198.4</v>
      </c>
      <c r="EQ79" s="2">
        <v>199</v>
      </c>
      <c r="ER79" s="2">
        <v>202.15</v>
      </c>
      <c r="ES79" s="2">
        <v>203.15</v>
      </c>
      <c r="ET79" s="2">
        <v>204.2</v>
      </c>
      <c r="EU79" s="2">
        <v>205</v>
      </c>
      <c r="EV79" s="2">
        <v>206.1</v>
      </c>
      <c r="EW79" s="2">
        <v>207.1</v>
      </c>
      <c r="EX79" s="2">
        <v>210.7</v>
      </c>
      <c r="EY79" s="2">
        <v>212.7</v>
      </c>
      <c r="EZ79" s="2">
        <v>214.95</v>
      </c>
      <c r="FA79" s="2">
        <v>221.1</v>
      </c>
      <c r="FB79" s="2">
        <v>222.9</v>
      </c>
      <c r="FC79" s="2">
        <v>234</v>
      </c>
      <c r="FD79" s="2">
        <v>234.9</v>
      </c>
      <c r="FE79" s="2">
        <v>236.1</v>
      </c>
      <c r="FF79" s="2">
        <v>239</v>
      </c>
      <c r="FG79" s="2">
        <v>244.3</v>
      </c>
      <c r="FH79" s="2">
        <v>245.4</v>
      </c>
      <c r="FI79" s="2">
        <v>248.9</v>
      </c>
      <c r="FJ79" s="2">
        <v>253.1</v>
      </c>
      <c r="FK79" s="2">
        <v>254.9</v>
      </c>
      <c r="FL79" s="2">
        <v>267.89999999999998</v>
      </c>
      <c r="FM79" s="2">
        <v>268.89999999999998</v>
      </c>
      <c r="FN79" s="2">
        <v>281</v>
      </c>
      <c r="FO79" s="2">
        <v>282.05</v>
      </c>
      <c r="FP79" s="2">
        <v>282.85000000000002</v>
      </c>
      <c r="FQ79" s="2">
        <v>313.05</v>
      </c>
      <c r="FR79" s="2">
        <v>324.95</v>
      </c>
      <c r="FS79" s="2">
        <v>326.2</v>
      </c>
      <c r="FT79" s="2">
        <v>326.89999999999998</v>
      </c>
      <c r="FU79" s="2">
        <v>327.8</v>
      </c>
      <c r="FV79" s="2">
        <v>329</v>
      </c>
      <c r="FW79" s="2">
        <v>330.05</v>
      </c>
      <c r="FX79" s="2">
        <v>340.95</v>
      </c>
      <c r="FY79" s="2">
        <v>342.3</v>
      </c>
      <c r="FZ79" s="2">
        <v>343.1</v>
      </c>
      <c r="GA79" s="2">
        <v>356.1</v>
      </c>
      <c r="GB79" s="2">
        <v>381.2</v>
      </c>
      <c r="GC79" s="2">
        <v>382.3</v>
      </c>
      <c r="GD79" s="2">
        <v>383.9</v>
      </c>
      <c r="GE79" s="2">
        <v>384.9</v>
      </c>
      <c r="GF79" s="2">
        <v>386</v>
      </c>
      <c r="GG79" s="2">
        <v>386.9</v>
      </c>
      <c r="GH79" s="2">
        <v>398.85</v>
      </c>
      <c r="GI79" s="2">
        <v>401.2</v>
      </c>
      <c r="GJ79" s="2">
        <v>401.95</v>
      </c>
      <c r="GK79" s="2">
        <v>402.8</v>
      </c>
      <c r="GL79" s="2">
        <v>414.2</v>
      </c>
      <c r="GM79" s="2">
        <v>414.8</v>
      </c>
      <c r="GN79" s="2">
        <v>416.95</v>
      </c>
      <c r="GO79" s="2">
        <v>429.2</v>
      </c>
      <c r="GP79" s="2">
        <v>442.9</v>
      </c>
      <c r="GQ79" s="2">
        <v>458.9</v>
      </c>
      <c r="GR79" s="2">
        <v>459.9</v>
      </c>
      <c r="GS79" s="2">
        <v>471</v>
      </c>
      <c r="GT79" s="2">
        <v>472.9</v>
      </c>
      <c r="GU79" s="2">
        <v>475.05</v>
      </c>
      <c r="GV79" s="2">
        <v>476.8</v>
      </c>
      <c r="GW79" s="2">
        <v>503.1</v>
      </c>
      <c r="GX79" s="2">
        <v>516.6</v>
      </c>
    </row>
    <row r="80" spans="1:211" x14ac:dyDescent="0.35">
      <c r="A80" s="7"/>
      <c r="B80" s="8"/>
      <c r="C80" s="8"/>
      <c r="D80" s="9"/>
      <c r="E80" s="1" t="s">
        <v>7</v>
      </c>
      <c r="F80" s="2">
        <v>312</v>
      </c>
      <c r="G80" s="2">
        <v>390</v>
      </c>
      <c r="H80" s="2">
        <v>518</v>
      </c>
      <c r="I80" s="2">
        <v>1995</v>
      </c>
      <c r="J80" s="2">
        <v>44861</v>
      </c>
      <c r="K80" s="2">
        <v>8568</v>
      </c>
      <c r="L80" s="2">
        <v>169825</v>
      </c>
      <c r="M80" s="2">
        <v>7594</v>
      </c>
      <c r="N80" s="2">
        <v>11215</v>
      </c>
      <c r="O80" s="2">
        <v>1039</v>
      </c>
      <c r="P80" s="2">
        <v>414</v>
      </c>
      <c r="Q80" s="2">
        <v>86</v>
      </c>
      <c r="R80" s="2">
        <v>76</v>
      </c>
      <c r="S80" s="2">
        <v>5489</v>
      </c>
      <c r="T80" s="2">
        <v>18281</v>
      </c>
      <c r="U80" s="2">
        <v>5741</v>
      </c>
      <c r="V80" s="2">
        <v>27737</v>
      </c>
      <c r="W80" s="2">
        <v>5006</v>
      </c>
      <c r="X80" s="2">
        <v>121274</v>
      </c>
      <c r="Y80" s="2">
        <v>8137</v>
      </c>
      <c r="Z80" s="2">
        <v>4795</v>
      </c>
      <c r="AA80" s="2">
        <v>958</v>
      </c>
      <c r="AB80" s="2">
        <v>431</v>
      </c>
      <c r="AC80" s="2">
        <v>707</v>
      </c>
      <c r="AD80" s="2">
        <v>3604</v>
      </c>
      <c r="AE80" s="2">
        <v>15910</v>
      </c>
      <c r="AF80" s="2">
        <v>3417</v>
      </c>
      <c r="AG80" s="2">
        <v>52789</v>
      </c>
      <c r="AH80" s="2">
        <v>5897</v>
      </c>
      <c r="AI80" s="2">
        <v>33084</v>
      </c>
      <c r="AJ80" s="2">
        <v>11765</v>
      </c>
      <c r="AK80" s="2">
        <v>84181</v>
      </c>
      <c r="AL80" s="2">
        <v>6266</v>
      </c>
      <c r="AM80" s="2">
        <v>17222</v>
      </c>
      <c r="AN80" s="2">
        <v>1604</v>
      </c>
      <c r="AO80" s="2">
        <v>887</v>
      </c>
      <c r="AP80" s="2">
        <v>1918</v>
      </c>
      <c r="AQ80" s="2">
        <v>4414</v>
      </c>
      <c r="AR80" s="2">
        <v>3029</v>
      </c>
      <c r="AS80" s="2">
        <v>84162</v>
      </c>
      <c r="AT80" s="2">
        <v>24263</v>
      </c>
      <c r="AU80" s="2">
        <v>38252</v>
      </c>
      <c r="AV80" s="2">
        <v>2406</v>
      </c>
      <c r="AW80" s="2">
        <v>12055</v>
      </c>
      <c r="AX80" s="2">
        <v>5759</v>
      </c>
      <c r="AY80" s="2">
        <v>78489</v>
      </c>
      <c r="AZ80" s="2">
        <v>3184</v>
      </c>
      <c r="BA80" s="2">
        <v>19060</v>
      </c>
      <c r="BB80" s="2">
        <v>915</v>
      </c>
      <c r="BC80" s="2">
        <v>962</v>
      </c>
      <c r="BD80" s="2">
        <v>467</v>
      </c>
      <c r="BE80" s="2">
        <v>16782</v>
      </c>
      <c r="BF80" s="2">
        <v>5578</v>
      </c>
      <c r="BG80" s="2">
        <v>227154</v>
      </c>
      <c r="BH80" s="2">
        <v>32140</v>
      </c>
      <c r="BI80" s="2">
        <v>37904</v>
      </c>
      <c r="BJ80" s="2">
        <v>2449</v>
      </c>
      <c r="BK80" s="2">
        <v>58690</v>
      </c>
      <c r="BL80" s="2">
        <v>4596</v>
      </c>
      <c r="BM80" s="2">
        <v>1292</v>
      </c>
      <c r="BN80" s="2">
        <v>1377</v>
      </c>
      <c r="BO80" s="2">
        <v>3291</v>
      </c>
      <c r="BP80" s="2">
        <v>2805</v>
      </c>
      <c r="BQ80" s="2">
        <v>2205</v>
      </c>
      <c r="BR80" s="2">
        <v>12945</v>
      </c>
      <c r="BS80" s="2">
        <v>51498</v>
      </c>
      <c r="BT80" s="2">
        <v>41913</v>
      </c>
      <c r="BU80" s="2">
        <v>442223</v>
      </c>
      <c r="BV80" s="2">
        <v>38952</v>
      </c>
      <c r="BW80" s="2">
        <v>4445</v>
      </c>
      <c r="BX80" s="2">
        <v>2229</v>
      </c>
      <c r="BY80" s="2">
        <v>8408</v>
      </c>
      <c r="BZ80" s="2">
        <v>650</v>
      </c>
      <c r="CA80" s="2">
        <v>516</v>
      </c>
      <c r="CB80" s="2">
        <v>1968</v>
      </c>
      <c r="CC80" s="2">
        <v>103898</v>
      </c>
      <c r="CD80" s="2">
        <v>30160</v>
      </c>
      <c r="CE80" s="2">
        <v>207865</v>
      </c>
      <c r="CF80" s="2">
        <v>68638</v>
      </c>
      <c r="CG80" s="2">
        <v>925234</v>
      </c>
      <c r="CH80" s="2">
        <v>209511</v>
      </c>
      <c r="CI80" s="2">
        <v>16801</v>
      </c>
      <c r="CJ80" s="2">
        <v>1228</v>
      </c>
      <c r="CK80" s="2">
        <v>3351</v>
      </c>
      <c r="CL80" s="2">
        <v>89</v>
      </c>
      <c r="CM80" s="2">
        <v>730</v>
      </c>
      <c r="CN80" s="2">
        <v>6932</v>
      </c>
      <c r="CO80" s="2">
        <v>19804</v>
      </c>
      <c r="CP80" s="2">
        <v>16079</v>
      </c>
      <c r="CQ80" s="2">
        <v>11036</v>
      </c>
      <c r="CR80" s="2">
        <v>281322</v>
      </c>
      <c r="CS80" s="2">
        <v>817226</v>
      </c>
      <c r="CT80" s="2">
        <v>135421</v>
      </c>
      <c r="CU80" s="2">
        <v>10878</v>
      </c>
      <c r="CV80" s="2">
        <v>2011</v>
      </c>
      <c r="CW80" s="2">
        <v>392</v>
      </c>
      <c r="CX80" s="2">
        <v>1372</v>
      </c>
      <c r="CY80" s="2">
        <v>401</v>
      </c>
      <c r="CZ80" s="2">
        <v>2316</v>
      </c>
      <c r="DA80" s="2">
        <v>1389</v>
      </c>
      <c r="DB80" s="2">
        <v>7865</v>
      </c>
      <c r="DC80" s="2">
        <v>275922</v>
      </c>
      <c r="DD80" s="2">
        <v>56352</v>
      </c>
      <c r="DE80" s="2">
        <v>6740</v>
      </c>
      <c r="DF80" s="2">
        <v>690</v>
      </c>
      <c r="DG80" s="2">
        <v>1277</v>
      </c>
      <c r="DH80" s="2">
        <v>89</v>
      </c>
      <c r="DI80" s="2">
        <v>775</v>
      </c>
      <c r="DJ80" s="2">
        <v>1452</v>
      </c>
      <c r="DK80" s="2">
        <v>2129</v>
      </c>
      <c r="DL80" s="2">
        <v>419</v>
      </c>
      <c r="DM80" s="2">
        <v>5455</v>
      </c>
      <c r="DN80" s="2">
        <v>863</v>
      </c>
      <c r="DO80" s="2">
        <v>34448</v>
      </c>
      <c r="DP80" s="2">
        <v>6819</v>
      </c>
      <c r="DQ80" s="2">
        <v>1125</v>
      </c>
      <c r="DR80" s="2">
        <v>593</v>
      </c>
      <c r="DS80" s="2">
        <v>198</v>
      </c>
      <c r="DT80" s="2">
        <v>1598</v>
      </c>
      <c r="DU80" s="2">
        <v>264</v>
      </c>
      <c r="DV80" s="2">
        <v>652</v>
      </c>
      <c r="DW80" s="2">
        <v>400</v>
      </c>
      <c r="DX80" s="2">
        <v>621</v>
      </c>
      <c r="DY80" s="2">
        <v>605</v>
      </c>
      <c r="DZ80" s="2">
        <v>109</v>
      </c>
      <c r="EA80" s="2">
        <v>248</v>
      </c>
      <c r="EB80" s="2">
        <v>625</v>
      </c>
      <c r="EC80" s="2">
        <v>987</v>
      </c>
      <c r="ED80" s="2">
        <v>66</v>
      </c>
      <c r="EE80" s="2">
        <v>867</v>
      </c>
      <c r="EF80" s="2">
        <v>267</v>
      </c>
      <c r="EG80" s="2">
        <v>360</v>
      </c>
      <c r="EH80" s="2">
        <v>505</v>
      </c>
      <c r="EI80" s="2">
        <v>16290</v>
      </c>
      <c r="EJ80" s="2">
        <v>1920</v>
      </c>
      <c r="EK80" s="2">
        <v>652</v>
      </c>
      <c r="EL80" s="2">
        <v>391</v>
      </c>
      <c r="EM80" s="2">
        <v>380</v>
      </c>
      <c r="EN80" s="2">
        <v>885</v>
      </c>
      <c r="EO80" s="2">
        <v>484</v>
      </c>
      <c r="EP80" s="2">
        <v>265</v>
      </c>
      <c r="EQ80" s="2">
        <v>599</v>
      </c>
      <c r="ER80" s="2">
        <v>276870</v>
      </c>
      <c r="ES80" s="2">
        <v>45119</v>
      </c>
      <c r="ET80" s="2">
        <v>5783</v>
      </c>
      <c r="EU80" s="2">
        <v>171</v>
      </c>
      <c r="EV80" s="2">
        <v>436</v>
      </c>
      <c r="EW80" s="2">
        <v>152</v>
      </c>
      <c r="EX80" s="2">
        <v>181</v>
      </c>
      <c r="EY80" s="2">
        <v>215</v>
      </c>
      <c r="EZ80" s="2">
        <v>10</v>
      </c>
      <c r="FA80" s="2">
        <v>362</v>
      </c>
      <c r="FB80" s="2">
        <v>439</v>
      </c>
      <c r="FC80" s="2">
        <v>159</v>
      </c>
      <c r="FD80" s="2">
        <v>33</v>
      </c>
      <c r="FE80" s="2">
        <v>203</v>
      </c>
      <c r="FF80" s="2">
        <v>164</v>
      </c>
      <c r="FG80" s="2">
        <v>200</v>
      </c>
      <c r="FH80" s="2">
        <v>263</v>
      </c>
      <c r="FI80" s="2">
        <v>171</v>
      </c>
      <c r="FJ80" s="2">
        <v>495</v>
      </c>
      <c r="FK80" s="2">
        <v>164</v>
      </c>
      <c r="FL80" s="2">
        <v>520</v>
      </c>
      <c r="FM80" s="2">
        <v>233</v>
      </c>
      <c r="FN80" s="2">
        <v>108</v>
      </c>
      <c r="FO80" s="2">
        <v>153</v>
      </c>
      <c r="FP80" s="2">
        <v>381</v>
      </c>
      <c r="FQ80" s="2">
        <v>78</v>
      </c>
      <c r="FR80" s="2">
        <v>236</v>
      </c>
      <c r="FS80" s="2">
        <v>275</v>
      </c>
      <c r="FT80" s="2">
        <v>575</v>
      </c>
      <c r="FU80" s="2">
        <v>12</v>
      </c>
      <c r="FV80" s="2">
        <v>530</v>
      </c>
      <c r="FW80" s="2">
        <v>5</v>
      </c>
      <c r="FX80" s="2">
        <v>77</v>
      </c>
      <c r="FY80" s="2">
        <v>232</v>
      </c>
      <c r="FZ80" s="2">
        <v>5</v>
      </c>
      <c r="GA80" s="2">
        <v>34</v>
      </c>
      <c r="GB80" s="2">
        <v>647</v>
      </c>
      <c r="GC80" s="2">
        <v>641</v>
      </c>
      <c r="GD80" s="2">
        <v>196</v>
      </c>
      <c r="GE80" s="2">
        <v>472</v>
      </c>
      <c r="GF80" s="2">
        <v>282</v>
      </c>
      <c r="GG80" s="2">
        <v>79</v>
      </c>
      <c r="GH80" s="2">
        <v>136</v>
      </c>
      <c r="GI80" s="2">
        <v>1317</v>
      </c>
      <c r="GJ80" s="2">
        <v>101</v>
      </c>
      <c r="GK80" s="2">
        <v>392</v>
      </c>
      <c r="GL80" s="2">
        <v>290</v>
      </c>
      <c r="GM80" s="2">
        <v>207</v>
      </c>
      <c r="GN80" s="2">
        <v>35</v>
      </c>
      <c r="GO80" s="2">
        <v>296</v>
      </c>
      <c r="GP80" s="2">
        <v>161</v>
      </c>
      <c r="GQ80" s="2">
        <v>323</v>
      </c>
      <c r="GR80" s="2">
        <v>73</v>
      </c>
      <c r="GS80" s="2">
        <v>185</v>
      </c>
      <c r="GT80" s="2">
        <v>211</v>
      </c>
      <c r="GU80" s="2">
        <v>468</v>
      </c>
      <c r="GV80" s="2">
        <v>254</v>
      </c>
      <c r="GW80" s="2">
        <v>279</v>
      </c>
      <c r="GX80" s="2">
        <v>212</v>
      </c>
    </row>
    <row r="81" spans="1:256" x14ac:dyDescent="0.35">
      <c r="A81" s="7" t="s">
        <v>46</v>
      </c>
      <c r="B81" s="8">
        <v>25.308</v>
      </c>
      <c r="C81" s="8">
        <v>41</v>
      </c>
      <c r="D81" s="9">
        <v>1505</v>
      </c>
      <c r="E81" s="1" t="s">
        <v>6</v>
      </c>
      <c r="F81" s="2">
        <v>32.1</v>
      </c>
      <c r="G81" s="2">
        <v>37</v>
      </c>
      <c r="H81" s="2">
        <v>38.1</v>
      </c>
      <c r="I81" s="2">
        <v>39.1</v>
      </c>
      <c r="J81" s="2">
        <v>40.1</v>
      </c>
      <c r="K81" s="2">
        <v>41.1</v>
      </c>
      <c r="L81" s="2">
        <v>42.1</v>
      </c>
      <c r="M81" s="2">
        <v>43.1</v>
      </c>
      <c r="N81" s="2">
        <v>44.1</v>
      </c>
      <c r="O81" s="2">
        <v>45</v>
      </c>
      <c r="P81" s="2">
        <v>46</v>
      </c>
      <c r="Q81" s="2">
        <v>46.8</v>
      </c>
      <c r="R81" s="2">
        <v>49.2</v>
      </c>
      <c r="S81" s="2">
        <v>50</v>
      </c>
      <c r="T81" s="2">
        <v>51.1</v>
      </c>
      <c r="U81" s="2">
        <v>52.1</v>
      </c>
      <c r="V81" s="2">
        <v>53.1</v>
      </c>
      <c r="W81" s="2">
        <v>54.1</v>
      </c>
      <c r="X81" s="2">
        <v>55.1</v>
      </c>
      <c r="Y81" s="2">
        <v>56.1</v>
      </c>
      <c r="Z81" s="2">
        <v>57.1</v>
      </c>
      <c r="AA81" s="2">
        <v>58.1</v>
      </c>
      <c r="AB81" s="2">
        <v>59</v>
      </c>
      <c r="AC81" s="2">
        <v>60</v>
      </c>
      <c r="AD81" s="2">
        <v>60.9</v>
      </c>
      <c r="AE81" s="2">
        <v>62.2</v>
      </c>
      <c r="AF81" s="2">
        <v>63</v>
      </c>
      <c r="AG81" s="2">
        <v>64.099999999999994</v>
      </c>
      <c r="AH81" s="2">
        <v>65.099999999999994</v>
      </c>
      <c r="AI81" s="2">
        <v>66.099999999999994</v>
      </c>
      <c r="AJ81" s="2">
        <v>67.099999999999994</v>
      </c>
      <c r="AK81" s="2">
        <v>68.099999999999994</v>
      </c>
      <c r="AL81" s="2">
        <v>69.099999999999994</v>
      </c>
      <c r="AM81" s="2">
        <v>70.099999999999994</v>
      </c>
      <c r="AN81" s="2">
        <v>71.2</v>
      </c>
      <c r="AO81" s="2">
        <v>72.3</v>
      </c>
      <c r="AP81" s="2">
        <v>73.099999999999994</v>
      </c>
      <c r="AQ81" s="2">
        <v>74.2</v>
      </c>
      <c r="AR81" s="2">
        <v>75</v>
      </c>
      <c r="AS81" s="2">
        <v>76.2</v>
      </c>
      <c r="AT81" s="2">
        <v>77.099999999999994</v>
      </c>
      <c r="AU81" s="2">
        <v>78.099999999999994</v>
      </c>
      <c r="AV81" s="2">
        <v>79.099999999999994</v>
      </c>
      <c r="AW81" s="2">
        <v>80.099999999999994</v>
      </c>
      <c r="AX81" s="2">
        <v>81.099999999999994</v>
      </c>
      <c r="AY81" s="2">
        <v>82.1</v>
      </c>
      <c r="AZ81" s="2">
        <v>83.1</v>
      </c>
      <c r="BA81" s="2">
        <v>84.1</v>
      </c>
      <c r="BB81" s="2">
        <v>85</v>
      </c>
      <c r="BC81" s="2">
        <v>86</v>
      </c>
      <c r="BD81" s="2">
        <v>87</v>
      </c>
      <c r="BE81" s="2">
        <v>87.9</v>
      </c>
      <c r="BF81" s="2">
        <v>89.1</v>
      </c>
      <c r="BG81" s="2">
        <v>91.1</v>
      </c>
      <c r="BH81" s="2">
        <v>92.1</v>
      </c>
      <c r="BI81" s="2">
        <v>93.1</v>
      </c>
      <c r="BJ81" s="2">
        <v>94.1</v>
      </c>
      <c r="BK81" s="2">
        <v>95.1</v>
      </c>
      <c r="BL81" s="2">
        <v>96.1</v>
      </c>
      <c r="BM81" s="2">
        <v>97.1</v>
      </c>
      <c r="BN81" s="2">
        <v>98.1</v>
      </c>
      <c r="BO81" s="2">
        <v>99</v>
      </c>
      <c r="BP81" s="2">
        <v>99.9</v>
      </c>
      <c r="BQ81" s="2">
        <v>101.1</v>
      </c>
      <c r="BR81" s="2">
        <v>102</v>
      </c>
      <c r="BS81" s="2">
        <v>103.1</v>
      </c>
      <c r="BT81" s="2">
        <v>104.2</v>
      </c>
      <c r="BU81" s="2">
        <v>105.1</v>
      </c>
      <c r="BV81" s="2">
        <v>106.1</v>
      </c>
      <c r="BW81" s="2">
        <v>107.1</v>
      </c>
      <c r="BX81" s="2">
        <v>108.1</v>
      </c>
      <c r="BY81" s="2">
        <v>109.1</v>
      </c>
      <c r="BZ81" s="2">
        <v>110.2</v>
      </c>
      <c r="CA81" s="2">
        <v>111.2</v>
      </c>
      <c r="CB81" s="2">
        <v>112</v>
      </c>
      <c r="CC81" s="2">
        <v>113.1</v>
      </c>
      <c r="CD81" s="2">
        <v>114</v>
      </c>
      <c r="CE81" s="2">
        <v>115.1</v>
      </c>
      <c r="CF81" s="2">
        <v>116.1</v>
      </c>
      <c r="CG81" s="2">
        <v>117.1</v>
      </c>
      <c r="CH81" s="2">
        <v>118.2</v>
      </c>
      <c r="CI81" s="2">
        <v>119.1</v>
      </c>
      <c r="CJ81" s="2">
        <v>120.1</v>
      </c>
      <c r="CK81" s="2">
        <v>121.1</v>
      </c>
      <c r="CL81" s="2">
        <v>122.1</v>
      </c>
      <c r="CM81" s="2">
        <v>123.2</v>
      </c>
      <c r="CN81" s="2">
        <v>124.1</v>
      </c>
      <c r="CO81" s="2">
        <v>125.1</v>
      </c>
      <c r="CP81" s="2">
        <v>126</v>
      </c>
      <c r="CQ81" s="2">
        <v>127.2</v>
      </c>
      <c r="CR81" s="2">
        <v>128.1</v>
      </c>
      <c r="CS81" s="2">
        <v>129.19999999999999</v>
      </c>
      <c r="CT81" s="2">
        <v>130</v>
      </c>
      <c r="CU81" s="2">
        <v>131.19999999999999</v>
      </c>
      <c r="CV81" s="2">
        <v>132.1</v>
      </c>
      <c r="CW81" s="2">
        <v>133.1</v>
      </c>
      <c r="CX81" s="2">
        <v>134.19999999999999</v>
      </c>
      <c r="CY81" s="2">
        <v>135.19999999999999</v>
      </c>
      <c r="CZ81" s="2">
        <v>136.19999999999999</v>
      </c>
      <c r="DA81" s="2">
        <v>137.19999999999999</v>
      </c>
      <c r="DB81" s="2">
        <v>138.1</v>
      </c>
      <c r="DC81" s="2">
        <v>139.1</v>
      </c>
      <c r="DD81" s="2">
        <v>141.1</v>
      </c>
      <c r="DE81" s="2">
        <v>142</v>
      </c>
      <c r="DF81" s="2">
        <v>143.19999999999999</v>
      </c>
      <c r="DG81" s="2">
        <v>144.19999999999999</v>
      </c>
      <c r="DH81" s="2">
        <v>145.1</v>
      </c>
      <c r="DI81" s="2">
        <v>146.19999999999999</v>
      </c>
      <c r="DJ81" s="2">
        <v>147.1</v>
      </c>
      <c r="DK81" s="2">
        <v>148.19999999999999</v>
      </c>
      <c r="DL81" s="2">
        <v>149.19999999999999</v>
      </c>
      <c r="DM81" s="2">
        <v>150.30000000000001</v>
      </c>
      <c r="DN81" s="2">
        <v>151.1</v>
      </c>
      <c r="DO81" s="2">
        <v>151.9</v>
      </c>
      <c r="DP81" s="2">
        <v>152.19999999999999</v>
      </c>
      <c r="DQ81" s="2">
        <v>153.19999999999999</v>
      </c>
      <c r="DR81" s="2">
        <v>154</v>
      </c>
      <c r="DS81" s="2">
        <v>155</v>
      </c>
      <c r="DT81" s="2">
        <v>156.19999999999999</v>
      </c>
      <c r="DU81" s="2">
        <v>157.19999999999999</v>
      </c>
      <c r="DV81" s="2">
        <v>158.30000000000001</v>
      </c>
      <c r="DW81" s="2">
        <v>159.1</v>
      </c>
      <c r="DX81" s="2">
        <v>160.30000000000001</v>
      </c>
      <c r="DY81" s="2">
        <v>161.19999999999999</v>
      </c>
      <c r="DZ81" s="2">
        <v>162.19999999999999</v>
      </c>
      <c r="EA81" s="2">
        <v>163.19999999999999</v>
      </c>
      <c r="EB81" s="2">
        <v>164.2</v>
      </c>
      <c r="EC81" s="2">
        <v>165.1</v>
      </c>
      <c r="ED81" s="2">
        <v>166.1</v>
      </c>
      <c r="EE81" s="2">
        <v>167.1</v>
      </c>
      <c r="EF81" s="2">
        <v>168.2</v>
      </c>
      <c r="EG81" s="2">
        <v>170</v>
      </c>
      <c r="EH81" s="2">
        <v>171.2</v>
      </c>
      <c r="EI81" s="2">
        <v>173.1</v>
      </c>
      <c r="EJ81" s="2">
        <v>175.2</v>
      </c>
      <c r="EK81" s="2">
        <v>176.2</v>
      </c>
      <c r="EL81" s="2">
        <v>177.2</v>
      </c>
      <c r="EM81" s="2">
        <v>178</v>
      </c>
      <c r="EN81" s="2">
        <v>179</v>
      </c>
      <c r="EO81" s="2">
        <v>179.7</v>
      </c>
      <c r="EP81" s="2">
        <v>182.9</v>
      </c>
      <c r="EQ81" s="2">
        <v>187.2</v>
      </c>
      <c r="ER81" s="2">
        <v>189.2</v>
      </c>
      <c r="ES81" s="2">
        <v>190.2</v>
      </c>
      <c r="ET81" s="2">
        <v>191.1</v>
      </c>
      <c r="EU81" s="2">
        <v>192.1</v>
      </c>
      <c r="EV81" s="2">
        <v>193.1</v>
      </c>
      <c r="EW81" s="2">
        <v>194</v>
      </c>
      <c r="EX81" s="2">
        <v>195.1</v>
      </c>
      <c r="EY81" s="2">
        <v>198.1</v>
      </c>
      <c r="EZ81" s="2">
        <v>199.2</v>
      </c>
      <c r="FA81" s="2">
        <v>200.3</v>
      </c>
      <c r="FB81" s="2">
        <v>202.2</v>
      </c>
      <c r="FC81" s="2">
        <v>203</v>
      </c>
      <c r="FD81" s="2">
        <v>204.2</v>
      </c>
      <c r="FE81" s="2">
        <v>205.3</v>
      </c>
      <c r="FF81" s="2">
        <v>206.3</v>
      </c>
      <c r="FG81" s="2">
        <v>207.1</v>
      </c>
      <c r="FH81" s="2">
        <v>208</v>
      </c>
      <c r="FI81" s="2">
        <v>209.1</v>
      </c>
      <c r="FJ81" s="2">
        <v>210.1</v>
      </c>
      <c r="FK81" s="2">
        <v>249.2</v>
      </c>
      <c r="FL81" s="2">
        <v>251</v>
      </c>
      <c r="FM81" s="2">
        <v>263.10000000000002</v>
      </c>
      <c r="FN81" s="2">
        <v>267</v>
      </c>
      <c r="FO81" s="2">
        <v>268.2</v>
      </c>
      <c r="FP81" s="2">
        <v>268.7</v>
      </c>
      <c r="FQ81" s="2">
        <v>281.2</v>
      </c>
      <c r="FR81" s="2">
        <v>282.10000000000002</v>
      </c>
      <c r="FS81" s="2">
        <v>282.89999999999998</v>
      </c>
      <c r="FT81" s="2">
        <v>285.3</v>
      </c>
      <c r="FU81" s="2">
        <v>323</v>
      </c>
      <c r="FV81" s="2">
        <v>325</v>
      </c>
      <c r="FW81" s="2">
        <v>327.10000000000002</v>
      </c>
      <c r="FX81" s="2">
        <v>327.9</v>
      </c>
      <c r="FY81" s="2">
        <v>329.2</v>
      </c>
      <c r="FZ81" s="2">
        <v>340.9</v>
      </c>
      <c r="GA81" s="2">
        <v>341.8</v>
      </c>
      <c r="GB81" s="2">
        <v>344.1</v>
      </c>
      <c r="GC81" s="2">
        <v>355.2</v>
      </c>
      <c r="GD81" s="2">
        <v>356.1</v>
      </c>
      <c r="GE81" s="2">
        <v>357</v>
      </c>
      <c r="GF81" s="2">
        <v>383.2</v>
      </c>
      <c r="GG81" s="2">
        <v>384.7</v>
      </c>
      <c r="GH81" s="2">
        <v>387.1</v>
      </c>
      <c r="GI81" s="2">
        <v>399.1</v>
      </c>
      <c r="GJ81" s="2">
        <v>401</v>
      </c>
      <c r="GK81" s="2">
        <v>413.3</v>
      </c>
      <c r="GL81" s="2">
        <v>414.8</v>
      </c>
      <c r="GM81" s="2">
        <v>415.1</v>
      </c>
      <c r="GN81" s="2">
        <v>416.1</v>
      </c>
      <c r="GO81" s="2">
        <v>416.8</v>
      </c>
      <c r="GP81" s="2">
        <v>430.2</v>
      </c>
      <c r="GQ81" s="2">
        <v>498.1</v>
      </c>
      <c r="GR81" s="2">
        <v>499.1</v>
      </c>
      <c r="GS81" s="2">
        <v>500.3</v>
      </c>
      <c r="GT81" s="2">
        <v>503.4</v>
      </c>
    </row>
    <row r="82" spans="1:256" x14ac:dyDescent="0.35">
      <c r="A82" s="7"/>
      <c r="B82" s="8"/>
      <c r="C82" s="8"/>
      <c r="D82" s="9"/>
      <c r="E82" s="1" t="s">
        <v>7</v>
      </c>
      <c r="F82" s="2">
        <v>6852</v>
      </c>
      <c r="G82" s="2">
        <v>385</v>
      </c>
      <c r="H82" s="2">
        <v>3812</v>
      </c>
      <c r="I82" s="2">
        <v>127248</v>
      </c>
      <c r="J82" s="2">
        <v>23616</v>
      </c>
      <c r="K82" s="2">
        <v>454464</v>
      </c>
      <c r="L82" s="2">
        <v>22648</v>
      </c>
      <c r="M82" s="2">
        <v>82224</v>
      </c>
      <c r="N82" s="2">
        <v>4953</v>
      </c>
      <c r="O82" s="2">
        <v>966</v>
      </c>
      <c r="P82" s="2">
        <v>209</v>
      </c>
      <c r="Q82" s="2">
        <v>191</v>
      </c>
      <c r="R82" s="2">
        <v>182</v>
      </c>
      <c r="S82" s="2">
        <v>7615</v>
      </c>
      <c r="T82" s="2">
        <v>34392</v>
      </c>
      <c r="U82" s="2">
        <v>18976</v>
      </c>
      <c r="V82" s="2">
        <v>129032</v>
      </c>
      <c r="W82" s="2">
        <v>12507</v>
      </c>
      <c r="X82" s="2">
        <v>282944</v>
      </c>
      <c r="Y82" s="2">
        <v>23840</v>
      </c>
      <c r="Z82" s="2">
        <v>22312</v>
      </c>
      <c r="AA82" s="2">
        <v>1720</v>
      </c>
      <c r="AB82" s="2">
        <v>1175</v>
      </c>
      <c r="AC82" s="2">
        <v>1811</v>
      </c>
      <c r="AD82" s="2">
        <v>1092</v>
      </c>
      <c r="AE82" s="2">
        <v>2374</v>
      </c>
      <c r="AF82" s="2">
        <v>13823</v>
      </c>
      <c r="AG82" s="2">
        <v>3544</v>
      </c>
      <c r="AH82" s="2">
        <v>67096</v>
      </c>
      <c r="AI82" s="2">
        <v>21472</v>
      </c>
      <c r="AJ82" s="2">
        <v>114384</v>
      </c>
      <c r="AK82" s="2">
        <v>20480</v>
      </c>
      <c r="AL82" s="2">
        <v>382656</v>
      </c>
      <c r="AM82" s="2">
        <v>30680</v>
      </c>
      <c r="AN82" s="2">
        <v>3346</v>
      </c>
      <c r="AO82" s="2">
        <v>744</v>
      </c>
      <c r="AP82" s="2">
        <v>3706</v>
      </c>
      <c r="AQ82" s="2">
        <v>2150</v>
      </c>
      <c r="AR82" s="2">
        <v>2196</v>
      </c>
      <c r="AS82" s="2">
        <v>2495</v>
      </c>
      <c r="AT82" s="2">
        <v>257216</v>
      </c>
      <c r="AU82" s="2">
        <v>52400</v>
      </c>
      <c r="AV82" s="2">
        <v>371584</v>
      </c>
      <c r="AW82" s="2">
        <v>172288</v>
      </c>
      <c r="AX82" s="2">
        <v>175104</v>
      </c>
      <c r="AY82" s="2">
        <v>23008</v>
      </c>
      <c r="AZ82" s="2">
        <v>10545</v>
      </c>
      <c r="BA82" s="2">
        <v>3521</v>
      </c>
      <c r="BB82" s="2">
        <v>8450</v>
      </c>
      <c r="BC82" s="2">
        <v>338</v>
      </c>
      <c r="BD82" s="2">
        <v>1543</v>
      </c>
      <c r="BE82" s="2">
        <v>409</v>
      </c>
      <c r="BF82" s="2">
        <v>6675</v>
      </c>
      <c r="BG82" s="2">
        <v>388672</v>
      </c>
      <c r="BH82" s="2">
        <v>89424</v>
      </c>
      <c r="BI82" s="2">
        <v>901056</v>
      </c>
      <c r="BJ82" s="2">
        <v>109672</v>
      </c>
      <c r="BK82" s="2">
        <v>43968</v>
      </c>
      <c r="BL82" s="2">
        <v>5803</v>
      </c>
      <c r="BM82" s="2">
        <v>4211</v>
      </c>
      <c r="BN82" s="2">
        <v>920</v>
      </c>
      <c r="BO82" s="2">
        <v>934</v>
      </c>
      <c r="BP82" s="2">
        <v>689</v>
      </c>
      <c r="BQ82" s="2">
        <v>714</v>
      </c>
      <c r="BR82" s="2">
        <v>3257</v>
      </c>
      <c r="BS82" s="2">
        <v>24856</v>
      </c>
      <c r="BT82" s="2">
        <v>9449</v>
      </c>
      <c r="BU82" s="2">
        <v>247936</v>
      </c>
      <c r="BV82" s="2">
        <v>44992</v>
      </c>
      <c r="BW82" s="2">
        <v>451520</v>
      </c>
      <c r="BX82" s="2">
        <v>64216</v>
      </c>
      <c r="BY82" s="2">
        <v>53984</v>
      </c>
      <c r="BZ82" s="2">
        <v>6630</v>
      </c>
      <c r="CA82" s="2">
        <v>3856</v>
      </c>
      <c r="CB82" s="2">
        <v>2167</v>
      </c>
      <c r="CC82" s="2">
        <v>611</v>
      </c>
      <c r="CD82" s="2">
        <v>384</v>
      </c>
      <c r="CE82" s="2">
        <v>24736</v>
      </c>
      <c r="CF82" s="2">
        <v>7841</v>
      </c>
      <c r="CG82" s="2">
        <v>29088</v>
      </c>
      <c r="CH82" s="2">
        <v>10011</v>
      </c>
      <c r="CI82" s="2">
        <v>372608</v>
      </c>
      <c r="CJ82" s="2">
        <v>76592</v>
      </c>
      <c r="CK82" s="2">
        <v>83264</v>
      </c>
      <c r="CL82" s="2">
        <v>27104</v>
      </c>
      <c r="CM82" s="2">
        <v>286272</v>
      </c>
      <c r="CN82" s="2">
        <v>38552</v>
      </c>
      <c r="CO82" s="2">
        <v>2516</v>
      </c>
      <c r="CP82" s="2">
        <v>871</v>
      </c>
      <c r="CQ82" s="2">
        <v>3217</v>
      </c>
      <c r="CR82" s="2">
        <v>7536</v>
      </c>
      <c r="CS82" s="2">
        <v>5249</v>
      </c>
      <c r="CT82" s="2">
        <v>3412</v>
      </c>
      <c r="CU82" s="2">
        <v>10020</v>
      </c>
      <c r="CV82" s="2">
        <v>3982</v>
      </c>
      <c r="CW82" s="2">
        <v>56752</v>
      </c>
      <c r="CX82" s="2">
        <v>34040</v>
      </c>
      <c r="CY82" s="2">
        <v>48808</v>
      </c>
      <c r="CZ82" s="2">
        <v>18664</v>
      </c>
      <c r="DA82" s="2">
        <v>2528</v>
      </c>
      <c r="DB82" s="2">
        <v>251</v>
      </c>
      <c r="DC82" s="2">
        <v>886</v>
      </c>
      <c r="DD82" s="2">
        <v>2465</v>
      </c>
      <c r="DE82" s="2">
        <v>1506</v>
      </c>
      <c r="DF82" s="2">
        <v>1182</v>
      </c>
      <c r="DG82" s="2">
        <v>437</v>
      </c>
      <c r="DH82" s="2">
        <v>5178</v>
      </c>
      <c r="DI82" s="2">
        <v>2748</v>
      </c>
      <c r="DJ82" s="2">
        <v>24424</v>
      </c>
      <c r="DK82" s="2">
        <v>16440</v>
      </c>
      <c r="DL82" s="2">
        <v>6334</v>
      </c>
      <c r="DM82" s="2">
        <v>1241</v>
      </c>
      <c r="DN82" s="2">
        <v>812</v>
      </c>
      <c r="DO82" s="2">
        <v>1304</v>
      </c>
      <c r="DP82" s="2">
        <v>1273</v>
      </c>
      <c r="DQ82" s="2">
        <v>1611</v>
      </c>
      <c r="DR82" s="2">
        <v>644</v>
      </c>
      <c r="DS82" s="2">
        <v>1261</v>
      </c>
      <c r="DT82" s="2">
        <v>635</v>
      </c>
      <c r="DU82" s="2">
        <v>986</v>
      </c>
      <c r="DV82" s="2">
        <v>314</v>
      </c>
      <c r="DW82" s="2">
        <v>3074</v>
      </c>
      <c r="DX82" s="2">
        <v>1656</v>
      </c>
      <c r="DY82" s="2">
        <v>58392</v>
      </c>
      <c r="DZ82" s="2">
        <v>13392</v>
      </c>
      <c r="EA82" s="2">
        <v>1620</v>
      </c>
      <c r="EB82" s="2">
        <v>291</v>
      </c>
      <c r="EC82" s="2">
        <v>633</v>
      </c>
      <c r="ED82" s="2">
        <v>363</v>
      </c>
      <c r="EE82" s="2">
        <v>184</v>
      </c>
      <c r="EF82" s="2">
        <v>615</v>
      </c>
      <c r="EG82" s="2">
        <v>712</v>
      </c>
      <c r="EH82" s="2">
        <v>295</v>
      </c>
      <c r="EI82" s="2">
        <v>596</v>
      </c>
      <c r="EJ82" s="2">
        <v>5665</v>
      </c>
      <c r="EK82" s="2">
        <v>2619</v>
      </c>
      <c r="EL82" s="2">
        <v>990</v>
      </c>
      <c r="EM82" s="2">
        <v>420</v>
      </c>
      <c r="EN82" s="2">
        <v>363</v>
      </c>
      <c r="EO82" s="2">
        <v>232</v>
      </c>
      <c r="EP82" s="2">
        <v>1052</v>
      </c>
      <c r="EQ82" s="2">
        <v>3202</v>
      </c>
      <c r="ER82" s="2">
        <v>25112</v>
      </c>
      <c r="ES82" s="2">
        <v>3257</v>
      </c>
      <c r="ET82" s="2">
        <v>1529</v>
      </c>
      <c r="EU82" s="2">
        <v>593</v>
      </c>
      <c r="EV82" s="2">
        <v>778</v>
      </c>
      <c r="EW82" s="2">
        <v>241</v>
      </c>
      <c r="EX82" s="2">
        <v>196</v>
      </c>
      <c r="EY82" s="2">
        <v>557</v>
      </c>
      <c r="EZ82" s="2">
        <v>242</v>
      </c>
      <c r="FA82" s="2">
        <v>356</v>
      </c>
      <c r="FB82" s="2">
        <v>1834</v>
      </c>
      <c r="FC82" s="2">
        <v>312</v>
      </c>
      <c r="FD82" s="2">
        <v>16600</v>
      </c>
      <c r="FE82" s="2">
        <v>2574</v>
      </c>
      <c r="FF82" s="2">
        <v>281</v>
      </c>
      <c r="FG82" s="2">
        <v>5268</v>
      </c>
      <c r="FH82" s="2">
        <v>1222</v>
      </c>
      <c r="FI82" s="2">
        <v>494</v>
      </c>
      <c r="FJ82" s="2">
        <v>253</v>
      </c>
      <c r="FK82" s="2">
        <v>569</v>
      </c>
      <c r="FL82" s="2">
        <v>296</v>
      </c>
      <c r="FM82" s="2">
        <v>159</v>
      </c>
      <c r="FN82" s="2">
        <v>1284</v>
      </c>
      <c r="FO82" s="2">
        <v>240</v>
      </c>
      <c r="FP82" s="2">
        <v>181</v>
      </c>
      <c r="FQ82" s="2">
        <v>2424</v>
      </c>
      <c r="FR82" s="2">
        <v>551</v>
      </c>
      <c r="FS82" s="2">
        <v>791</v>
      </c>
      <c r="FT82" s="2">
        <v>331</v>
      </c>
      <c r="FU82" s="2">
        <v>252</v>
      </c>
      <c r="FV82" s="2">
        <v>713</v>
      </c>
      <c r="FW82" s="2">
        <v>1235</v>
      </c>
      <c r="FX82" s="2">
        <v>160</v>
      </c>
      <c r="FY82" s="2">
        <v>526</v>
      </c>
      <c r="FZ82" s="2">
        <v>545</v>
      </c>
      <c r="GA82" s="2">
        <v>196</v>
      </c>
      <c r="GB82" s="2">
        <v>181</v>
      </c>
      <c r="GC82" s="2">
        <v>707</v>
      </c>
      <c r="GD82" s="2">
        <v>256</v>
      </c>
      <c r="GE82" s="2">
        <v>384</v>
      </c>
      <c r="GF82" s="2">
        <v>304</v>
      </c>
      <c r="GG82" s="2">
        <v>169</v>
      </c>
      <c r="GH82" s="2">
        <v>336</v>
      </c>
      <c r="GI82" s="2">
        <v>375</v>
      </c>
      <c r="GJ82" s="2">
        <v>215</v>
      </c>
      <c r="GK82" s="2">
        <v>204</v>
      </c>
      <c r="GL82" s="2">
        <v>225</v>
      </c>
      <c r="GM82" s="2">
        <v>231</v>
      </c>
      <c r="GN82" s="2">
        <v>166</v>
      </c>
      <c r="GO82" s="2">
        <v>220</v>
      </c>
      <c r="GP82" s="2">
        <v>189</v>
      </c>
      <c r="GQ82" s="2">
        <v>157</v>
      </c>
      <c r="GR82" s="2">
        <v>580</v>
      </c>
      <c r="GS82" s="2">
        <v>174</v>
      </c>
      <c r="GT82" s="2">
        <v>240</v>
      </c>
    </row>
    <row r="83" spans="1:256" x14ac:dyDescent="0.35">
      <c r="A83" s="7" t="s">
        <v>47</v>
      </c>
      <c r="B83" s="8">
        <v>27.036000000000001</v>
      </c>
      <c r="C83" s="8">
        <v>117</v>
      </c>
      <c r="D83" s="9">
        <v>1581</v>
      </c>
      <c r="E83" s="1" t="s">
        <v>6</v>
      </c>
      <c r="F83" s="2">
        <v>30.1</v>
      </c>
      <c r="G83" s="2">
        <v>31.05</v>
      </c>
      <c r="H83" s="2">
        <v>35.950000000000003</v>
      </c>
      <c r="I83" s="2">
        <v>37</v>
      </c>
      <c r="J83" s="2">
        <v>38.200000000000003</v>
      </c>
      <c r="K83" s="2">
        <v>39.1</v>
      </c>
      <c r="L83" s="2">
        <v>40.15</v>
      </c>
      <c r="M83" s="2">
        <v>41.1</v>
      </c>
      <c r="N83" s="2">
        <v>42.1</v>
      </c>
      <c r="O83" s="2">
        <v>43.1</v>
      </c>
      <c r="P83" s="2">
        <v>44.1</v>
      </c>
      <c r="Q83" s="2">
        <v>45.1</v>
      </c>
      <c r="R83" s="2">
        <v>46.05</v>
      </c>
      <c r="S83" s="2">
        <v>47.2</v>
      </c>
      <c r="T83" s="2">
        <v>47.8</v>
      </c>
      <c r="U83" s="2">
        <v>48.95</v>
      </c>
      <c r="V83" s="2">
        <v>49.9</v>
      </c>
      <c r="W83" s="2">
        <v>51</v>
      </c>
      <c r="X83" s="2">
        <v>52.05</v>
      </c>
      <c r="Y83" s="2">
        <v>53.1</v>
      </c>
      <c r="Z83" s="2">
        <v>54.1</v>
      </c>
      <c r="AA83" s="2">
        <v>55.1</v>
      </c>
      <c r="AB83" s="2">
        <v>56.1</v>
      </c>
      <c r="AC83" s="2">
        <v>57.1</v>
      </c>
      <c r="AD83" s="2">
        <v>58.05</v>
      </c>
      <c r="AE83" s="2">
        <v>59.1</v>
      </c>
      <c r="AF83" s="2">
        <v>60.1</v>
      </c>
      <c r="AG83" s="2">
        <v>61.05</v>
      </c>
      <c r="AH83" s="2">
        <v>62.1</v>
      </c>
      <c r="AI83" s="2">
        <v>62.9</v>
      </c>
      <c r="AJ83" s="2">
        <v>64</v>
      </c>
      <c r="AK83" s="2">
        <v>65.05</v>
      </c>
      <c r="AL83" s="2">
        <v>66.05</v>
      </c>
      <c r="AM83" s="2">
        <v>67.05</v>
      </c>
      <c r="AN83" s="2">
        <v>68.099999999999994</v>
      </c>
      <c r="AO83" s="2">
        <v>69.099999999999994</v>
      </c>
      <c r="AP83" s="2">
        <v>70.099999999999994</v>
      </c>
      <c r="AQ83" s="2">
        <v>71.099999999999994</v>
      </c>
      <c r="AR83" s="2">
        <v>72.099999999999994</v>
      </c>
      <c r="AS83" s="2">
        <v>73.099999999999994</v>
      </c>
      <c r="AT83" s="2">
        <v>74.099999999999994</v>
      </c>
      <c r="AU83" s="2">
        <v>75.099999999999994</v>
      </c>
      <c r="AV83" s="2">
        <v>76.2</v>
      </c>
      <c r="AW83" s="2">
        <v>77.099999999999994</v>
      </c>
      <c r="AX83" s="2">
        <v>78</v>
      </c>
      <c r="AY83" s="2">
        <v>79.099999999999994</v>
      </c>
      <c r="AZ83" s="2">
        <v>80.099999999999994</v>
      </c>
      <c r="BA83" s="2">
        <v>81.099999999999994</v>
      </c>
      <c r="BB83" s="2">
        <v>82.1</v>
      </c>
      <c r="BC83" s="2">
        <v>83.1</v>
      </c>
      <c r="BD83" s="2">
        <v>84.1</v>
      </c>
      <c r="BE83" s="2">
        <v>85.15</v>
      </c>
      <c r="BF83" s="2">
        <v>86.05</v>
      </c>
      <c r="BG83" s="2">
        <v>87.1</v>
      </c>
      <c r="BH83" s="2">
        <v>88.05</v>
      </c>
      <c r="BI83" s="2">
        <v>89.05</v>
      </c>
      <c r="BJ83" s="2">
        <v>89.95</v>
      </c>
      <c r="BK83" s="2">
        <v>94.05</v>
      </c>
      <c r="BL83" s="2">
        <v>95.1</v>
      </c>
      <c r="BM83" s="2">
        <v>96.05</v>
      </c>
      <c r="BN83" s="2">
        <v>97.1</v>
      </c>
      <c r="BO83" s="2">
        <v>98.2</v>
      </c>
      <c r="BP83" s="2">
        <v>99.1</v>
      </c>
      <c r="BQ83" s="2">
        <v>100.1</v>
      </c>
      <c r="BR83" s="2">
        <v>101.1</v>
      </c>
      <c r="BS83" s="2">
        <v>102.1</v>
      </c>
      <c r="BT83" s="2">
        <v>104.1</v>
      </c>
      <c r="BU83" s="2">
        <v>106.15</v>
      </c>
      <c r="BV83" s="2">
        <v>109.1</v>
      </c>
      <c r="BW83" s="2">
        <v>110.1</v>
      </c>
      <c r="BX83" s="2">
        <v>111.15</v>
      </c>
      <c r="BY83" s="2">
        <v>112.2</v>
      </c>
      <c r="BZ83" s="2">
        <v>113.15</v>
      </c>
      <c r="CA83" s="2">
        <v>114.05</v>
      </c>
      <c r="CB83" s="2">
        <v>115.1</v>
      </c>
      <c r="CC83" s="2">
        <v>116.1</v>
      </c>
      <c r="CD83" s="2">
        <v>117.1</v>
      </c>
      <c r="CE83" s="2">
        <v>118.1</v>
      </c>
      <c r="CF83" s="2">
        <v>119.15</v>
      </c>
      <c r="CG83" s="2">
        <v>120</v>
      </c>
      <c r="CH83" s="2">
        <v>121.15</v>
      </c>
      <c r="CI83" s="2">
        <v>122.2</v>
      </c>
      <c r="CJ83" s="2">
        <v>125.05</v>
      </c>
      <c r="CK83" s="2">
        <v>126.2</v>
      </c>
      <c r="CL83" s="2">
        <v>127.15</v>
      </c>
      <c r="CM83" s="2">
        <v>128</v>
      </c>
      <c r="CN83" s="2">
        <v>129.05000000000001</v>
      </c>
      <c r="CO83" s="2">
        <v>130.05000000000001</v>
      </c>
      <c r="CP83" s="2">
        <v>131</v>
      </c>
      <c r="CQ83" s="2">
        <v>132.19999999999999</v>
      </c>
      <c r="CR83" s="2">
        <v>133.05000000000001</v>
      </c>
      <c r="CS83" s="2">
        <v>134.1</v>
      </c>
      <c r="CT83" s="2">
        <v>136</v>
      </c>
      <c r="CU83" s="2">
        <v>138.05000000000001</v>
      </c>
      <c r="CV83" s="2">
        <v>139.05000000000001</v>
      </c>
      <c r="CW83" s="2">
        <v>140.19999999999999</v>
      </c>
      <c r="CX83" s="2">
        <v>141.15</v>
      </c>
      <c r="CY83" s="2">
        <v>142.19999999999999</v>
      </c>
      <c r="CZ83" s="2">
        <v>143.05000000000001</v>
      </c>
      <c r="DA83" s="2">
        <v>144.05000000000001</v>
      </c>
      <c r="DB83" s="2">
        <v>148</v>
      </c>
      <c r="DC83" s="2">
        <v>151</v>
      </c>
      <c r="DD83" s="2">
        <v>153</v>
      </c>
      <c r="DE83" s="2">
        <v>154.1</v>
      </c>
      <c r="DF83" s="2">
        <v>155.15</v>
      </c>
      <c r="DG83" s="2">
        <v>156.1</v>
      </c>
      <c r="DH83" s="2">
        <v>157.1</v>
      </c>
      <c r="DI83" s="2">
        <v>158.1</v>
      </c>
      <c r="DJ83" s="2">
        <v>159.19999999999999</v>
      </c>
      <c r="DK83" s="2">
        <v>160.25</v>
      </c>
      <c r="DL83" s="2">
        <v>162.80000000000001</v>
      </c>
      <c r="DM83" s="2">
        <v>163.85</v>
      </c>
      <c r="DN83" s="2">
        <v>165</v>
      </c>
      <c r="DO83" s="2">
        <v>166.1</v>
      </c>
      <c r="DP83" s="2">
        <v>167.05</v>
      </c>
      <c r="DQ83" s="2">
        <v>168</v>
      </c>
      <c r="DR83" s="2">
        <v>169</v>
      </c>
      <c r="DS83" s="2">
        <v>170.05</v>
      </c>
      <c r="DT83" s="2">
        <v>171.2</v>
      </c>
      <c r="DU83" s="2">
        <v>172.2</v>
      </c>
      <c r="DV83" s="2">
        <v>173.1</v>
      </c>
      <c r="DW83" s="2">
        <v>175.8</v>
      </c>
      <c r="DX83" s="2">
        <v>177</v>
      </c>
      <c r="DY83" s="2">
        <v>178.1</v>
      </c>
      <c r="DZ83" s="2">
        <v>179.3</v>
      </c>
      <c r="EA83" s="2">
        <v>180.05</v>
      </c>
      <c r="EB83" s="2">
        <v>181.05</v>
      </c>
      <c r="EC83" s="2">
        <v>181.6</v>
      </c>
      <c r="ED83" s="2">
        <v>183.05</v>
      </c>
      <c r="EE83" s="2">
        <v>184.1</v>
      </c>
      <c r="EF83" s="2">
        <v>185.2</v>
      </c>
      <c r="EG83" s="2">
        <v>186</v>
      </c>
      <c r="EH83" s="2">
        <v>187.15</v>
      </c>
      <c r="EI83" s="2">
        <v>189.9</v>
      </c>
      <c r="EJ83" s="2">
        <v>190.8</v>
      </c>
      <c r="EK83" s="2">
        <v>191.8</v>
      </c>
      <c r="EL83" s="2">
        <v>192.95</v>
      </c>
      <c r="EM83" s="2">
        <v>193.7</v>
      </c>
      <c r="EN83" s="2">
        <v>194.1</v>
      </c>
      <c r="EO83" s="2">
        <v>195.05</v>
      </c>
      <c r="EP83" s="2">
        <v>197</v>
      </c>
      <c r="EQ83" s="2">
        <v>197.95</v>
      </c>
      <c r="ER83" s="2">
        <v>199.1</v>
      </c>
      <c r="ES83" s="2">
        <v>199.9</v>
      </c>
      <c r="ET83" s="2">
        <v>203.4</v>
      </c>
      <c r="EU83" s="2">
        <v>204.05</v>
      </c>
      <c r="EV83" s="2">
        <v>210.95</v>
      </c>
      <c r="EW83" s="2">
        <v>214.9</v>
      </c>
      <c r="EX83" s="2">
        <v>219.9</v>
      </c>
      <c r="EY83" s="2">
        <v>220.8</v>
      </c>
      <c r="EZ83" s="2">
        <v>222.2</v>
      </c>
      <c r="FA83" s="2">
        <v>224</v>
      </c>
      <c r="FB83" s="2">
        <v>224.8</v>
      </c>
      <c r="FC83" s="2">
        <v>225.2</v>
      </c>
      <c r="FD83" s="2">
        <v>226.05</v>
      </c>
      <c r="FE83" s="2">
        <v>227.2</v>
      </c>
      <c r="FF83" s="2">
        <v>228.1</v>
      </c>
      <c r="FG83" s="2">
        <v>230.5</v>
      </c>
      <c r="FH83" s="2">
        <v>235.2</v>
      </c>
      <c r="FI83" s="2">
        <v>237.2</v>
      </c>
      <c r="FJ83" s="2">
        <v>239.2</v>
      </c>
      <c r="FK83" s="2">
        <v>249.1</v>
      </c>
      <c r="FL83" s="2">
        <v>250.95</v>
      </c>
      <c r="FM83" s="2">
        <v>259.64999999999998</v>
      </c>
      <c r="FN83" s="2">
        <v>260.39999999999998</v>
      </c>
      <c r="FO83" s="2">
        <v>265.14999999999998</v>
      </c>
      <c r="FP83" s="2">
        <v>267.05</v>
      </c>
      <c r="FQ83" s="2">
        <v>268.14999999999998</v>
      </c>
      <c r="FR83" s="2">
        <v>269</v>
      </c>
      <c r="FS83" s="2">
        <v>270.14999999999998</v>
      </c>
      <c r="FT83" s="2">
        <v>271.14999999999998</v>
      </c>
      <c r="FU83" s="2">
        <v>277</v>
      </c>
      <c r="FV83" s="2">
        <v>281</v>
      </c>
      <c r="FW83" s="2">
        <v>282</v>
      </c>
      <c r="FX83" s="2">
        <v>283.8</v>
      </c>
      <c r="FY83" s="2">
        <v>285.14999999999998</v>
      </c>
      <c r="FZ83" s="2">
        <v>292.10000000000002</v>
      </c>
      <c r="GA83" s="2">
        <v>296.75</v>
      </c>
      <c r="GB83" s="2">
        <v>297.8</v>
      </c>
      <c r="GC83" s="2">
        <v>309</v>
      </c>
      <c r="GD83" s="2">
        <v>310.7</v>
      </c>
      <c r="GE83" s="2">
        <v>313.2</v>
      </c>
      <c r="GF83" s="2">
        <v>341.1</v>
      </c>
      <c r="GG83" s="2">
        <v>343.95</v>
      </c>
      <c r="GH83" s="2">
        <v>345</v>
      </c>
      <c r="GI83" s="2">
        <v>356</v>
      </c>
      <c r="GJ83" s="2">
        <v>357.2</v>
      </c>
      <c r="GK83" s="2">
        <v>358</v>
      </c>
      <c r="GL83" s="2">
        <v>371.2</v>
      </c>
      <c r="GM83" s="2">
        <v>371.8</v>
      </c>
      <c r="GN83" s="2">
        <v>386.85</v>
      </c>
      <c r="GO83" s="2">
        <v>388.1</v>
      </c>
      <c r="GP83" s="2">
        <v>393.8</v>
      </c>
      <c r="GQ83" s="2">
        <v>398.8</v>
      </c>
      <c r="GR83" s="2">
        <v>399.9</v>
      </c>
      <c r="GS83" s="2">
        <v>401.95</v>
      </c>
      <c r="GT83" s="2">
        <v>403.95</v>
      </c>
      <c r="GU83" s="2">
        <v>404.3</v>
      </c>
      <c r="GV83" s="2">
        <v>405</v>
      </c>
      <c r="GW83" s="2">
        <v>413.5</v>
      </c>
      <c r="GX83" s="2">
        <v>416.4</v>
      </c>
      <c r="GY83" s="2">
        <v>430.05</v>
      </c>
      <c r="GZ83" s="2">
        <v>432.1</v>
      </c>
      <c r="HA83" s="2">
        <v>445.1</v>
      </c>
      <c r="HB83" s="2">
        <v>459.3</v>
      </c>
      <c r="HC83" s="2">
        <v>461</v>
      </c>
      <c r="HD83" s="2">
        <v>466</v>
      </c>
      <c r="HE83" s="2">
        <v>475.05</v>
      </c>
      <c r="HF83" s="2">
        <v>475.8</v>
      </c>
      <c r="HG83" s="2">
        <v>476.2</v>
      </c>
      <c r="HH83" s="2">
        <v>476.9</v>
      </c>
      <c r="HI83" s="2">
        <v>489.2</v>
      </c>
      <c r="HJ83" s="2">
        <v>490</v>
      </c>
      <c r="HK83" s="2">
        <v>491</v>
      </c>
      <c r="HL83" s="2">
        <v>535.85</v>
      </c>
      <c r="HM83" s="2">
        <v>536.85</v>
      </c>
    </row>
    <row r="84" spans="1:256" x14ac:dyDescent="0.35">
      <c r="A84" s="7"/>
      <c r="B84" s="8"/>
      <c r="C84" s="8"/>
      <c r="D84" s="9"/>
      <c r="E84" s="1" t="s">
        <v>7</v>
      </c>
      <c r="F84" s="2">
        <v>4540</v>
      </c>
      <c r="G84" s="2">
        <v>5696</v>
      </c>
      <c r="H84" s="2">
        <v>343</v>
      </c>
      <c r="I84" s="2">
        <v>630</v>
      </c>
      <c r="J84" s="2">
        <v>3167</v>
      </c>
      <c r="K84" s="2">
        <v>84763</v>
      </c>
      <c r="L84" s="2">
        <v>20253</v>
      </c>
      <c r="M84" s="2">
        <v>437760</v>
      </c>
      <c r="N84" s="2">
        <v>191963</v>
      </c>
      <c r="O84" s="2">
        <v>655296</v>
      </c>
      <c r="P84" s="2">
        <v>29167</v>
      </c>
      <c r="Q84" s="2">
        <v>18859</v>
      </c>
      <c r="R84" s="2">
        <v>1087</v>
      </c>
      <c r="S84" s="2">
        <v>924</v>
      </c>
      <c r="T84" s="2">
        <v>253</v>
      </c>
      <c r="U84" s="2">
        <v>466</v>
      </c>
      <c r="V84" s="2">
        <v>1085</v>
      </c>
      <c r="W84" s="2">
        <v>3987</v>
      </c>
      <c r="X84" s="2">
        <v>2152</v>
      </c>
      <c r="Y84" s="2">
        <v>31592</v>
      </c>
      <c r="Z84" s="2">
        <v>37982</v>
      </c>
      <c r="AA84" s="2">
        <v>401505</v>
      </c>
      <c r="AB84" s="2">
        <v>361542</v>
      </c>
      <c r="AC84" s="2">
        <v>342930</v>
      </c>
      <c r="AD84" s="2">
        <v>20207</v>
      </c>
      <c r="AE84" s="2">
        <v>11694</v>
      </c>
      <c r="AF84" s="2">
        <v>110393</v>
      </c>
      <c r="AG84" s="2">
        <v>170576</v>
      </c>
      <c r="AH84" s="2">
        <v>5616</v>
      </c>
      <c r="AI84" s="2">
        <v>639</v>
      </c>
      <c r="AJ84" s="2">
        <v>528</v>
      </c>
      <c r="AK84" s="2">
        <v>5761</v>
      </c>
      <c r="AL84" s="2">
        <v>4132</v>
      </c>
      <c r="AM84" s="2">
        <v>48301</v>
      </c>
      <c r="AN84" s="2">
        <v>93269</v>
      </c>
      <c r="AO84" s="2">
        <v>350543</v>
      </c>
      <c r="AP84" s="2">
        <v>533965</v>
      </c>
      <c r="AQ84" s="2">
        <v>521476</v>
      </c>
      <c r="AR84" s="2">
        <v>33950</v>
      </c>
      <c r="AS84" s="2">
        <v>135696</v>
      </c>
      <c r="AT84" s="2">
        <v>14028</v>
      </c>
      <c r="AU84" s="2">
        <v>21518</v>
      </c>
      <c r="AV84" s="2">
        <v>1152</v>
      </c>
      <c r="AW84" s="2">
        <v>2959</v>
      </c>
      <c r="AX84" s="2">
        <v>31</v>
      </c>
      <c r="AY84" s="2">
        <v>3189</v>
      </c>
      <c r="AZ84" s="2">
        <v>6812</v>
      </c>
      <c r="BA84" s="2">
        <v>22624</v>
      </c>
      <c r="BB84" s="2">
        <v>150852</v>
      </c>
      <c r="BC84" s="2">
        <v>488632</v>
      </c>
      <c r="BD84" s="2">
        <v>426936</v>
      </c>
      <c r="BE84" s="2">
        <v>32356</v>
      </c>
      <c r="BF84" s="2">
        <v>3334</v>
      </c>
      <c r="BG84" s="2">
        <v>128139</v>
      </c>
      <c r="BH84" s="2">
        <v>9529</v>
      </c>
      <c r="BI84" s="2">
        <v>58565</v>
      </c>
      <c r="BJ84" s="2">
        <v>2271</v>
      </c>
      <c r="BK84" s="2">
        <v>6</v>
      </c>
      <c r="BL84" s="2">
        <v>3570</v>
      </c>
      <c r="BM84" s="2">
        <v>3821</v>
      </c>
      <c r="BN84" s="2">
        <v>80937</v>
      </c>
      <c r="BO84" s="2">
        <v>24371</v>
      </c>
      <c r="BP84" s="2">
        <v>748439</v>
      </c>
      <c r="BQ84" s="2">
        <v>53744</v>
      </c>
      <c r="BR84" s="2">
        <v>22842</v>
      </c>
      <c r="BS84" s="2">
        <v>6387</v>
      </c>
      <c r="BT84" s="2">
        <v>624</v>
      </c>
      <c r="BU84" s="2">
        <v>393</v>
      </c>
      <c r="BV84" s="2">
        <v>1919</v>
      </c>
      <c r="BW84" s="2">
        <v>7447</v>
      </c>
      <c r="BX84" s="2">
        <v>17140</v>
      </c>
      <c r="BY84" s="2">
        <v>479098</v>
      </c>
      <c r="BZ84" s="2">
        <v>47815</v>
      </c>
      <c r="CA84" s="2">
        <v>8451</v>
      </c>
      <c r="CB84" s="2">
        <v>18201</v>
      </c>
      <c r="CC84" s="2">
        <v>115426</v>
      </c>
      <c r="CD84" s="2">
        <v>1427248</v>
      </c>
      <c r="CE84" s="2">
        <v>93929</v>
      </c>
      <c r="CF84" s="2">
        <v>9698</v>
      </c>
      <c r="CG84" s="2">
        <v>585</v>
      </c>
      <c r="CH84" s="2">
        <v>1012</v>
      </c>
      <c r="CI84" s="2">
        <v>552</v>
      </c>
      <c r="CJ84" s="2">
        <v>939</v>
      </c>
      <c r="CK84" s="2">
        <v>1183</v>
      </c>
      <c r="CL84" s="2">
        <v>14458</v>
      </c>
      <c r="CM84" s="2">
        <v>4706</v>
      </c>
      <c r="CN84" s="2">
        <v>15102</v>
      </c>
      <c r="CO84" s="2">
        <v>6895</v>
      </c>
      <c r="CP84" s="2">
        <v>1567</v>
      </c>
      <c r="CQ84" s="2">
        <v>716</v>
      </c>
      <c r="CR84" s="2">
        <v>342</v>
      </c>
      <c r="CS84" s="2">
        <v>295</v>
      </c>
      <c r="CT84" s="2">
        <v>1124</v>
      </c>
      <c r="CU84" s="2">
        <v>120</v>
      </c>
      <c r="CV84" s="2">
        <v>1284</v>
      </c>
      <c r="CW84" s="2">
        <v>493</v>
      </c>
      <c r="CX84" s="2">
        <v>1917</v>
      </c>
      <c r="CY84" s="2">
        <v>3017</v>
      </c>
      <c r="CZ84" s="2">
        <v>9084</v>
      </c>
      <c r="DA84" s="2">
        <v>2460</v>
      </c>
      <c r="DB84" s="2">
        <v>453</v>
      </c>
      <c r="DC84" s="2">
        <v>58</v>
      </c>
      <c r="DD84" s="2">
        <v>707</v>
      </c>
      <c r="DE84" s="2">
        <v>3863</v>
      </c>
      <c r="DF84" s="2">
        <v>1094</v>
      </c>
      <c r="DG84" s="2">
        <v>2130</v>
      </c>
      <c r="DH84" s="2">
        <v>44540</v>
      </c>
      <c r="DI84" s="2">
        <v>4585</v>
      </c>
      <c r="DJ84" s="2">
        <v>215</v>
      </c>
      <c r="DK84" s="2">
        <v>315</v>
      </c>
      <c r="DL84" s="2">
        <v>1261</v>
      </c>
      <c r="DM84" s="2">
        <v>657</v>
      </c>
      <c r="DN84" s="2">
        <v>168</v>
      </c>
      <c r="DO84" s="2">
        <v>385</v>
      </c>
      <c r="DP84" s="2">
        <v>2340</v>
      </c>
      <c r="DQ84" s="2">
        <v>684</v>
      </c>
      <c r="DR84" s="2">
        <v>1813</v>
      </c>
      <c r="DS84" s="2">
        <v>644</v>
      </c>
      <c r="DT84" s="2">
        <v>1573</v>
      </c>
      <c r="DU84" s="2">
        <v>9246</v>
      </c>
      <c r="DV84" s="2">
        <v>2263</v>
      </c>
      <c r="DW84" s="2">
        <v>463</v>
      </c>
      <c r="DX84" s="2">
        <v>236</v>
      </c>
      <c r="DY84" s="2">
        <v>422</v>
      </c>
      <c r="DZ84" s="2">
        <v>351</v>
      </c>
      <c r="EA84" s="2">
        <v>342</v>
      </c>
      <c r="EB84" s="2">
        <v>272</v>
      </c>
      <c r="EC84" s="2">
        <v>357</v>
      </c>
      <c r="ED84" s="2">
        <v>1460</v>
      </c>
      <c r="EE84" s="2">
        <v>862</v>
      </c>
      <c r="EF84" s="2">
        <v>4585</v>
      </c>
      <c r="EG84" s="2">
        <v>630</v>
      </c>
      <c r="EH84" s="2">
        <v>863</v>
      </c>
      <c r="EI84" s="2">
        <v>27</v>
      </c>
      <c r="EJ84" s="2">
        <v>946</v>
      </c>
      <c r="EK84" s="2">
        <v>388</v>
      </c>
      <c r="EL84" s="2">
        <v>678</v>
      </c>
      <c r="EM84" s="2">
        <v>582</v>
      </c>
      <c r="EN84" s="2">
        <v>292</v>
      </c>
      <c r="EO84" s="2">
        <v>135</v>
      </c>
      <c r="EP84" s="2">
        <v>526</v>
      </c>
      <c r="EQ84" s="2">
        <v>359</v>
      </c>
      <c r="ER84" s="2">
        <v>618</v>
      </c>
      <c r="ES84" s="2">
        <v>484</v>
      </c>
      <c r="ET84" s="2">
        <v>573</v>
      </c>
      <c r="EU84" s="2">
        <v>44</v>
      </c>
      <c r="EV84" s="2">
        <v>232</v>
      </c>
      <c r="EW84" s="2">
        <v>160</v>
      </c>
      <c r="EX84" s="2">
        <v>245</v>
      </c>
      <c r="EY84" s="2">
        <v>244</v>
      </c>
      <c r="EZ84" s="2">
        <v>697</v>
      </c>
      <c r="FA84" s="2">
        <v>475</v>
      </c>
      <c r="FB84" s="2">
        <v>109</v>
      </c>
      <c r="FC84" s="2">
        <v>743</v>
      </c>
      <c r="FD84" s="2">
        <v>250</v>
      </c>
      <c r="FE84" s="2">
        <v>204</v>
      </c>
      <c r="FF84" s="2">
        <v>1456</v>
      </c>
      <c r="FG84" s="2">
        <v>209</v>
      </c>
      <c r="FH84" s="2">
        <v>322</v>
      </c>
      <c r="FI84" s="2">
        <v>160</v>
      </c>
      <c r="FJ84" s="2">
        <v>187</v>
      </c>
      <c r="FK84" s="2">
        <v>224</v>
      </c>
      <c r="FL84" s="2">
        <v>474</v>
      </c>
      <c r="FM84" s="2">
        <v>259</v>
      </c>
      <c r="FN84" s="2">
        <v>378</v>
      </c>
      <c r="FO84" s="2">
        <v>208</v>
      </c>
      <c r="FP84" s="2">
        <v>1176</v>
      </c>
      <c r="FQ84" s="2">
        <v>564</v>
      </c>
      <c r="FR84" s="2">
        <v>204</v>
      </c>
      <c r="FS84" s="2">
        <v>252</v>
      </c>
      <c r="FT84" s="2">
        <v>238</v>
      </c>
      <c r="FU84" s="2">
        <v>168</v>
      </c>
      <c r="FV84" s="2">
        <v>981</v>
      </c>
      <c r="FW84" s="2">
        <v>502</v>
      </c>
      <c r="FX84" s="2">
        <v>521</v>
      </c>
      <c r="FY84" s="2">
        <v>211</v>
      </c>
      <c r="FZ84" s="2">
        <v>279</v>
      </c>
      <c r="GA84" s="2">
        <v>318</v>
      </c>
      <c r="GB84" s="2">
        <v>254</v>
      </c>
      <c r="GC84" s="2">
        <v>588</v>
      </c>
      <c r="GD84" s="2">
        <v>297</v>
      </c>
      <c r="GE84" s="2">
        <v>201</v>
      </c>
      <c r="GF84" s="2">
        <v>295</v>
      </c>
      <c r="GG84" s="2">
        <v>204</v>
      </c>
      <c r="GH84" s="2">
        <v>257</v>
      </c>
      <c r="GI84" s="2">
        <v>842</v>
      </c>
      <c r="GJ84" s="2">
        <v>559</v>
      </c>
      <c r="GK84" s="2">
        <v>168</v>
      </c>
      <c r="GL84" s="2">
        <v>188</v>
      </c>
      <c r="GM84" s="2">
        <v>161</v>
      </c>
      <c r="GN84" s="2">
        <v>94</v>
      </c>
      <c r="GO84" s="2">
        <v>408</v>
      </c>
      <c r="GP84" s="2">
        <v>208</v>
      </c>
      <c r="GQ84" s="2">
        <v>170</v>
      </c>
      <c r="GR84" s="2">
        <v>566</v>
      </c>
      <c r="GS84" s="2">
        <v>126</v>
      </c>
      <c r="GT84" s="2">
        <v>78</v>
      </c>
      <c r="GU84" s="2">
        <v>594</v>
      </c>
      <c r="GV84" s="2">
        <v>548</v>
      </c>
      <c r="GW84" s="2">
        <v>164</v>
      </c>
      <c r="GX84" s="2">
        <v>320</v>
      </c>
      <c r="GY84" s="2">
        <v>379</v>
      </c>
      <c r="GZ84" s="2">
        <v>185</v>
      </c>
      <c r="HA84" s="2">
        <v>217</v>
      </c>
      <c r="HB84" s="2">
        <v>504</v>
      </c>
      <c r="HC84" s="2">
        <v>25</v>
      </c>
      <c r="HD84" s="2">
        <v>257</v>
      </c>
      <c r="HE84" s="2">
        <v>60</v>
      </c>
      <c r="HF84" s="2">
        <v>253</v>
      </c>
      <c r="HG84" s="2">
        <v>154</v>
      </c>
      <c r="HH84" s="2">
        <v>50</v>
      </c>
      <c r="HI84" s="2">
        <v>124</v>
      </c>
      <c r="HJ84" s="2">
        <v>314</v>
      </c>
      <c r="HK84" s="2">
        <v>312</v>
      </c>
      <c r="HL84" s="2">
        <v>385</v>
      </c>
      <c r="HM84" s="2">
        <v>219</v>
      </c>
    </row>
    <row r="85" spans="1:256" x14ac:dyDescent="0.35">
      <c r="A85" s="7" t="s">
        <v>48</v>
      </c>
      <c r="B85" s="8">
        <v>29.213999999999999</v>
      </c>
      <c r="C85" s="8">
        <v>85</v>
      </c>
      <c r="D85" s="9">
        <v>1676</v>
      </c>
      <c r="E85" s="1" t="s">
        <v>6</v>
      </c>
      <c r="F85" s="2">
        <v>30.2</v>
      </c>
      <c r="G85" s="2">
        <v>31.1</v>
      </c>
      <c r="H85" s="2">
        <v>32.1</v>
      </c>
      <c r="I85" s="2">
        <v>35.9</v>
      </c>
      <c r="J85" s="2">
        <v>37</v>
      </c>
      <c r="K85" s="2">
        <v>38.1</v>
      </c>
      <c r="L85" s="2">
        <v>39.1</v>
      </c>
      <c r="M85" s="2">
        <v>40.1</v>
      </c>
      <c r="N85" s="2">
        <v>41.1</v>
      </c>
      <c r="O85" s="2">
        <v>42.1</v>
      </c>
      <c r="P85" s="2">
        <v>43.1</v>
      </c>
      <c r="Q85" s="2">
        <v>44.1</v>
      </c>
      <c r="R85" s="2">
        <v>45.1</v>
      </c>
      <c r="S85" s="2">
        <v>46</v>
      </c>
      <c r="T85" s="2">
        <v>47</v>
      </c>
      <c r="U85" s="2">
        <v>47.8</v>
      </c>
      <c r="V85" s="2">
        <v>48.3</v>
      </c>
      <c r="W85" s="2">
        <v>49</v>
      </c>
      <c r="X85" s="2">
        <v>50</v>
      </c>
      <c r="Y85" s="2">
        <v>51.1</v>
      </c>
      <c r="Z85" s="2">
        <v>52.1</v>
      </c>
      <c r="AA85" s="2">
        <v>53.1</v>
      </c>
      <c r="AB85" s="2">
        <v>54.1</v>
      </c>
      <c r="AC85" s="2">
        <v>55.1</v>
      </c>
      <c r="AD85" s="2">
        <v>56.1</v>
      </c>
      <c r="AE85" s="2">
        <v>57.1</v>
      </c>
      <c r="AF85" s="2">
        <v>58.1</v>
      </c>
      <c r="AG85" s="2">
        <v>59.1</v>
      </c>
      <c r="AH85" s="2">
        <v>60.1</v>
      </c>
      <c r="AI85" s="2">
        <v>61.1</v>
      </c>
      <c r="AJ85" s="2">
        <v>62.1</v>
      </c>
      <c r="AK85" s="2">
        <v>63.1</v>
      </c>
      <c r="AL85" s="2">
        <v>64</v>
      </c>
      <c r="AM85" s="2">
        <v>65.099999999999994</v>
      </c>
      <c r="AN85" s="2">
        <v>66.2</v>
      </c>
      <c r="AO85" s="2">
        <v>67.099999999999994</v>
      </c>
      <c r="AP85" s="2">
        <v>68.099999999999994</v>
      </c>
      <c r="AQ85" s="2">
        <v>69.099999999999994</v>
      </c>
      <c r="AR85" s="2">
        <v>70.099999999999994</v>
      </c>
      <c r="AS85" s="2">
        <v>71.099999999999994</v>
      </c>
      <c r="AT85" s="2">
        <v>72.099999999999994</v>
      </c>
      <c r="AU85" s="2">
        <v>73.099999999999994</v>
      </c>
      <c r="AV85" s="2">
        <v>74</v>
      </c>
      <c r="AW85" s="2">
        <v>75</v>
      </c>
      <c r="AX85" s="2">
        <v>76</v>
      </c>
      <c r="AY85" s="2">
        <v>77</v>
      </c>
      <c r="AZ85" s="2">
        <v>78.099999999999994</v>
      </c>
      <c r="BA85" s="2">
        <v>79.099999999999994</v>
      </c>
      <c r="BB85" s="2">
        <v>80.099999999999994</v>
      </c>
      <c r="BC85" s="2">
        <v>81.099999999999994</v>
      </c>
      <c r="BD85" s="2">
        <v>82.1</v>
      </c>
      <c r="BE85" s="2">
        <v>83.1</v>
      </c>
      <c r="BF85" s="2">
        <v>84.1</v>
      </c>
      <c r="BG85" s="2">
        <v>85.1</v>
      </c>
      <c r="BH85" s="2">
        <v>86.1</v>
      </c>
      <c r="BI85" s="2">
        <v>87.1</v>
      </c>
      <c r="BJ85" s="2">
        <v>88.1</v>
      </c>
      <c r="BK85" s="2">
        <v>89.1</v>
      </c>
      <c r="BL85" s="2">
        <v>89.8</v>
      </c>
      <c r="BM85" s="2">
        <v>91.1</v>
      </c>
      <c r="BN85" s="2">
        <v>92.2</v>
      </c>
      <c r="BO85" s="2">
        <v>93.1</v>
      </c>
      <c r="BP85" s="2">
        <v>94.1</v>
      </c>
      <c r="BQ85" s="2">
        <v>95.1</v>
      </c>
      <c r="BR85" s="2">
        <v>96.1</v>
      </c>
      <c r="BS85" s="2">
        <v>97.1</v>
      </c>
      <c r="BT85" s="2">
        <v>98.1</v>
      </c>
      <c r="BU85" s="2">
        <v>99.1</v>
      </c>
      <c r="BV85" s="2">
        <v>100.1</v>
      </c>
      <c r="BW85" s="2">
        <v>101.1</v>
      </c>
      <c r="BX85" s="2">
        <v>102.1</v>
      </c>
      <c r="BY85" s="2">
        <v>103.1</v>
      </c>
      <c r="BZ85" s="2">
        <v>103.8</v>
      </c>
      <c r="CA85" s="2">
        <v>104.2</v>
      </c>
      <c r="CB85" s="2">
        <v>105.1</v>
      </c>
      <c r="CC85" s="2">
        <v>106</v>
      </c>
      <c r="CD85" s="2">
        <v>107.1</v>
      </c>
      <c r="CE85" s="2">
        <v>108.1</v>
      </c>
      <c r="CF85" s="2">
        <v>109.1</v>
      </c>
      <c r="CG85" s="2">
        <v>110.1</v>
      </c>
      <c r="CH85" s="2">
        <v>111.1</v>
      </c>
      <c r="CI85" s="2">
        <v>112.1</v>
      </c>
      <c r="CJ85" s="2">
        <v>113.1</v>
      </c>
      <c r="CK85" s="2">
        <v>114.1</v>
      </c>
      <c r="CL85" s="2">
        <v>115.1</v>
      </c>
      <c r="CM85" s="2">
        <v>116.1</v>
      </c>
      <c r="CN85" s="2">
        <v>117.1</v>
      </c>
      <c r="CO85" s="2">
        <v>118.1</v>
      </c>
      <c r="CP85" s="2">
        <v>119.1</v>
      </c>
      <c r="CQ85" s="2">
        <v>120.1</v>
      </c>
      <c r="CR85" s="2">
        <v>121.1</v>
      </c>
      <c r="CS85" s="2">
        <v>122.1</v>
      </c>
      <c r="CT85" s="2">
        <v>123.1</v>
      </c>
      <c r="CU85" s="2">
        <v>124.1</v>
      </c>
      <c r="CV85" s="2">
        <v>125.2</v>
      </c>
      <c r="CW85" s="2">
        <v>126.1</v>
      </c>
      <c r="CX85" s="2">
        <v>127.1</v>
      </c>
      <c r="CY85" s="2">
        <v>128.1</v>
      </c>
      <c r="CZ85" s="2">
        <v>129.1</v>
      </c>
      <c r="DA85" s="2">
        <v>130</v>
      </c>
      <c r="DB85" s="2">
        <v>131.1</v>
      </c>
      <c r="DC85" s="2">
        <v>132.1</v>
      </c>
      <c r="DD85" s="2">
        <v>133.1</v>
      </c>
      <c r="DE85" s="2">
        <v>134.1</v>
      </c>
      <c r="DF85" s="2">
        <v>135.19999999999999</v>
      </c>
      <c r="DG85" s="2">
        <v>136.19999999999999</v>
      </c>
      <c r="DH85" s="2">
        <v>137.1</v>
      </c>
      <c r="DI85" s="2">
        <v>138.19999999999999</v>
      </c>
      <c r="DJ85" s="2">
        <v>139.19999999999999</v>
      </c>
      <c r="DK85" s="2">
        <v>140.1</v>
      </c>
      <c r="DL85" s="2">
        <v>141.1</v>
      </c>
      <c r="DM85" s="2">
        <v>142.19999999999999</v>
      </c>
      <c r="DN85" s="2">
        <v>143.1</v>
      </c>
      <c r="DO85" s="2">
        <v>144.19999999999999</v>
      </c>
      <c r="DP85" s="2">
        <v>144.80000000000001</v>
      </c>
      <c r="DQ85" s="2">
        <v>146.19999999999999</v>
      </c>
      <c r="DR85" s="2">
        <v>147.19999999999999</v>
      </c>
      <c r="DS85" s="2">
        <v>148.1</v>
      </c>
      <c r="DT85" s="2">
        <v>149</v>
      </c>
      <c r="DU85" s="2">
        <v>150.1</v>
      </c>
      <c r="DV85" s="2">
        <v>151.1</v>
      </c>
      <c r="DW85" s="2">
        <v>152.1</v>
      </c>
      <c r="DX85" s="2">
        <v>153.1</v>
      </c>
      <c r="DY85" s="2">
        <v>154.19999999999999</v>
      </c>
      <c r="DZ85" s="2">
        <v>155.19999999999999</v>
      </c>
      <c r="EA85" s="2">
        <v>156.19999999999999</v>
      </c>
      <c r="EB85" s="2">
        <v>157</v>
      </c>
      <c r="EC85" s="2">
        <v>158.19999999999999</v>
      </c>
      <c r="ED85" s="2">
        <v>159</v>
      </c>
      <c r="EE85" s="2">
        <v>160.19999999999999</v>
      </c>
      <c r="EF85" s="2">
        <v>161.1</v>
      </c>
      <c r="EG85" s="2">
        <v>162.1</v>
      </c>
      <c r="EH85" s="2">
        <v>163.1</v>
      </c>
      <c r="EI85" s="2">
        <v>165</v>
      </c>
      <c r="EJ85" s="2">
        <v>166.1</v>
      </c>
      <c r="EK85" s="2">
        <v>167</v>
      </c>
      <c r="EL85" s="2">
        <v>168.1</v>
      </c>
      <c r="EM85" s="2">
        <v>169.1</v>
      </c>
      <c r="EN85" s="2">
        <v>170.3</v>
      </c>
      <c r="EO85" s="2">
        <v>171</v>
      </c>
      <c r="EP85" s="2">
        <v>172</v>
      </c>
      <c r="EQ85" s="2">
        <v>173.2</v>
      </c>
      <c r="ER85" s="2">
        <v>175.1</v>
      </c>
      <c r="ES85" s="2">
        <v>176.2</v>
      </c>
      <c r="ET85" s="2">
        <v>177</v>
      </c>
      <c r="EU85" s="2">
        <v>177.9</v>
      </c>
      <c r="EV85" s="2">
        <v>179.1</v>
      </c>
      <c r="EW85" s="2">
        <v>180.2</v>
      </c>
      <c r="EX85" s="2">
        <v>181.1</v>
      </c>
      <c r="EY85" s="2">
        <v>182</v>
      </c>
      <c r="EZ85" s="2">
        <v>183.2</v>
      </c>
      <c r="FA85" s="2">
        <v>184.1</v>
      </c>
      <c r="FB85" s="2">
        <v>185.1</v>
      </c>
      <c r="FC85" s="2">
        <v>186</v>
      </c>
      <c r="FD85" s="2">
        <v>187.3</v>
      </c>
      <c r="FE85" s="2">
        <v>189.2</v>
      </c>
      <c r="FF85" s="2">
        <v>189.9</v>
      </c>
      <c r="FG85" s="2">
        <v>191</v>
      </c>
      <c r="FH85" s="2">
        <v>193</v>
      </c>
      <c r="FI85" s="2">
        <v>193.9</v>
      </c>
      <c r="FJ85" s="2">
        <v>194.6</v>
      </c>
      <c r="FK85" s="2">
        <v>196.1</v>
      </c>
      <c r="FL85" s="2">
        <v>197.1</v>
      </c>
      <c r="FM85" s="2">
        <v>198.2</v>
      </c>
      <c r="FN85" s="2">
        <v>199.1</v>
      </c>
      <c r="FO85" s="2">
        <v>199.9</v>
      </c>
      <c r="FP85" s="2">
        <v>200.3</v>
      </c>
      <c r="FQ85" s="2">
        <v>201</v>
      </c>
      <c r="FR85" s="2">
        <v>202.3</v>
      </c>
      <c r="FS85" s="2">
        <v>204.3</v>
      </c>
      <c r="FT85" s="2">
        <v>205.2</v>
      </c>
      <c r="FU85" s="2">
        <v>207.1</v>
      </c>
      <c r="FV85" s="2">
        <v>208.3</v>
      </c>
      <c r="FW85" s="2">
        <v>209.3</v>
      </c>
      <c r="FX85" s="2">
        <v>211</v>
      </c>
      <c r="FY85" s="2">
        <v>212.1</v>
      </c>
      <c r="FZ85" s="2">
        <v>213</v>
      </c>
      <c r="GA85" s="2">
        <v>214.2</v>
      </c>
      <c r="GB85" s="2">
        <v>215.1</v>
      </c>
      <c r="GC85" s="2">
        <v>216.1</v>
      </c>
      <c r="GD85" s="2">
        <v>216.9</v>
      </c>
      <c r="GE85" s="2">
        <v>218.2</v>
      </c>
      <c r="GF85" s="2">
        <v>220.7</v>
      </c>
      <c r="GG85" s="2">
        <v>221.2</v>
      </c>
      <c r="GH85" s="2">
        <v>222.2</v>
      </c>
      <c r="GI85" s="2">
        <v>223</v>
      </c>
      <c r="GJ85" s="2">
        <v>225.3</v>
      </c>
      <c r="GK85" s="2">
        <v>226.2</v>
      </c>
      <c r="GL85" s="2">
        <v>227.2</v>
      </c>
      <c r="GM85" s="2">
        <v>228.1</v>
      </c>
      <c r="GN85" s="2">
        <v>230.3</v>
      </c>
      <c r="GO85" s="2">
        <v>231.3</v>
      </c>
      <c r="GP85" s="2">
        <v>232.3</v>
      </c>
      <c r="GQ85" s="2">
        <v>233.3</v>
      </c>
      <c r="GR85" s="2">
        <v>234.2</v>
      </c>
      <c r="GS85" s="2">
        <v>234.9</v>
      </c>
      <c r="GT85" s="2">
        <v>236</v>
      </c>
      <c r="GU85" s="2">
        <v>247.2</v>
      </c>
      <c r="GV85" s="2">
        <v>250.3</v>
      </c>
      <c r="GW85" s="2">
        <v>250.9</v>
      </c>
      <c r="GX85" s="2">
        <v>251.7</v>
      </c>
      <c r="GY85" s="2">
        <v>252.8</v>
      </c>
      <c r="GZ85" s="2">
        <v>253.2</v>
      </c>
      <c r="HA85" s="2">
        <v>259.89999999999998</v>
      </c>
      <c r="HB85" s="2">
        <v>260.5</v>
      </c>
      <c r="HC85" s="2">
        <v>261</v>
      </c>
      <c r="HD85" s="2">
        <v>262.3</v>
      </c>
      <c r="HE85" s="2">
        <v>264.8</v>
      </c>
      <c r="HF85" s="2">
        <v>267</v>
      </c>
      <c r="HG85" s="2">
        <v>268.10000000000002</v>
      </c>
      <c r="HH85" s="2">
        <v>268.7</v>
      </c>
      <c r="HI85" s="2">
        <v>281.10000000000002</v>
      </c>
      <c r="HJ85" s="2">
        <v>281.89999999999998</v>
      </c>
      <c r="HK85" s="2">
        <v>282.8</v>
      </c>
      <c r="HL85" s="2">
        <v>292</v>
      </c>
      <c r="HM85" s="2">
        <v>315.10000000000002</v>
      </c>
      <c r="HN85" s="2">
        <v>325</v>
      </c>
      <c r="HO85" s="2">
        <v>326.89999999999998</v>
      </c>
      <c r="HP85" s="2">
        <v>328.1</v>
      </c>
      <c r="HQ85" s="2">
        <v>329.1</v>
      </c>
      <c r="HR85" s="2">
        <v>330.2</v>
      </c>
      <c r="HS85" s="2">
        <v>340.8</v>
      </c>
      <c r="HT85" s="2">
        <v>342.1</v>
      </c>
      <c r="HU85" s="2">
        <v>343.6</v>
      </c>
      <c r="HV85" s="2">
        <v>355.5</v>
      </c>
      <c r="HW85" s="2">
        <v>357.1</v>
      </c>
      <c r="HX85" s="2">
        <v>384</v>
      </c>
      <c r="HY85" s="2">
        <v>385.1</v>
      </c>
      <c r="HZ85" s="2">
        <v>386.7</v>
      </c>
      <c r="IA85" s="2">
        <v>399</v>
      </c>
      <c r="IB85" s="2">
        <v>401</v>
      </c>
      <c r="IC85" s="2">
        <v>401.7</v>
      </c>
      <c r="ID85" s="2">
        <v>402.1</v>
      </c>
      <c r="IE85" s="2">
        <v>402.9</v>
      </c>
      <c r="IF85" s="2">
        <v>413.3</v>
      </c>
      <c r="IG85" s="2">
        <v>415</v>
      </c>
      <c r="IH85" s="2">
        <v>429.1</v>
      </c>
      <c r="II85" s="2">
        <v>458.7</v>
      </c>
      <c r="IJ85" s="2">
        <v>461</v>
      </c>
      <c r="IK85" s="2">
        <v>461.8</v>
      </c>
      <c r="IL85" s="2">
        <v>463</v>
      </c>
      <c r="IM85" s="2">
        <v>463.8</v>
      </c>
      <c r="IN85" s="2">
        <v>474.9</v>
      </c>
      <c r="IO85" s="2">
        <v>476.2</v>
      </c>
      <c r="IP85" s="2">
        <v>505.1</v>
      </c>
      <c r="IQ85" s="2">
        <v>517</v>
      </c>
      <c r="IR85" s="2">
        <v>534.9</v>
      </c>
      <c r="IS85" s="2">
        <v>535.9</v>
      </c>
      <c r="IT85" s="2">
        <v>536.9</v>
      </c>
      <c r="IU85" s="2">
        <v>537.9</v>
      </c>
      <c r="IV85">
        <v>549.20000000000005</v>
      </c>
    </row>
    <row r="86" spans="1:256" x14ac:dyDescent="0.35">
      <c r="A86" s="7"/>
      <c r="B86" s="8"/>
      <c r="C86" s="8"/>
      <c r="D86" s="9"/>
      <c r="E86" s="1" t="s">
        <v>7</v>
      </c>
      <c r="F86" s="2">
        <v>7464</v>
      </c>
      <c r="G86" s="2">
        <v>5732</v>
      </c>
      <c r="H86" s="2">
        <v>10751</v>
      </c>
      <c r="I86" s="2">
        <v>301</v>
      </c>
      <c r="J86" s="2">
        <v>1422</v>
      </c>
      <c r="K86" s="2">
        <v>3682</v>
      </c>
      <c r="L86" s="2">
        <v>111384</v>
      </c>
      <c r="M86" s="2">
        <v>24864</v>
      </c>
      <c r="N86" s="2">
        <v>369280</v>
      </c>
      <c r="O86" s="2">
        <v>108976</v>
      </c>
      <c r="P86" s="2">
        <v>250880</v>
      </c>
      <c r="Q86" s="2">
        <v>29064</v>
      </c>
      <c r="R86" s="2">
        <v>8856</v>
      </c>
      <c r="S86" s="2">
        <v>380</v>
      </c>
      <c r="T86" s="2">
        <v>722</v>
      </c>
      <c r="U86" s="2">
        <v>221</v>
      </c>
      <c r="V86" s="2">
        <v>368</v>
      </c>
      <c r="W86" s="2">
        <v>210</v>
      </c>
      <c r="X86" s="2">
        <v>2550</v>
      </c>
      <c r="Y86" s="2">
        <v>8062</v>
      </c>
      <c r="Z86" s="2">
        <v>5242</v>
      </c>
      <c r="AA86" s="2">
        <v>44368</v>
      </c>
      <c r="AB86" s="2">
        <v>59408</v>
      </c>
      <c r="AC86" s="2">
        <v>395776</v>
      </c>
      <c r="AD86" s="2">
        <v>311168</v>
      </c>
      <c r="AE86" s="2">
        <v>287424</v>
      </c>
      <c r="AF86" s="2">
        <v>30632</v>
      </c>
      <c r="AG86" s="2">
        <v>12000</v>
      </c>
      <c r="AH86" s="2">
        <v>29720</v>
      </c>
      <c r="AI86" s="2">
        <v>4814</v>
      </c>
      <c r="AJ86" s="2">
        <v>539</v>
      </c>
      <c r="AK86" s="2">
        <v>2288</v>
      </c>
      <c r="AL86" s="2">
        <v>1156</v>
      </c>
      <c r="AM86" s="2">
        <v>13018</v>
      </c>
      <c r="AN86" s="2">
        <v>6808</v>
      </c>
      <c r="AO86" s="2">
        <v>89304</v>
      </c>
      <c r="AP86" s="2">
        <v>97280</v>
      </c>
      <c r="AQ86" s="2">
        <v>241600</v>
      </c>
      <c r="AR86" s="2">
        <v>155840</v>
      </c>
      <c r="AS86" s="2">
        <v>103960</v>
      </c>
      <c r="AT86" s="2">
        <v>62496</v>
      </c>
      <c r="AU86" s="2">
        <v>70016</v>
      </c>
      <c r="AV86" s="2">
        <v>5512</v>
      </c>
      <c r="AW86" s="2">
        <v>2141</v>
      </c>
      <c r="AX86" s="2">
        <v>500</v>
      </c>
      <c r="AY86" s="2">
        <v>9496</v>
      </c>
      <c r="AZ86" s="2">
        <v>3846</v>
      </c>
      <c r="BA86" s="2">
        <v>27848</v>
      </c>
      <c r="BB86" s="2">
        <v>14187</v>
      </c>
      <c r="BC86" s="2">
        <v>101144</v>
      </c>
      <c r="BD86" s="2">
        <v>89168</v>
      </c>
      <c r="BE86" s="2">
        <v>226368</v>
      </c>
      <c r="BF86" s="2">
        <v>209664</v>
      </c>
      <c r="BG86" s="2">
        <v>3300864</v>
      </c>
      <c r="BH86" s="2">
        <v>147840</v>
      </c>
      <c r="BI86" s="2">
        <v>46248</v>
      </c>
      <c r="BJ86" s="2">
        <v>4283</v>
      </c>
      <c r="BK86" s="2">
        <v>1486</v>
      </c>
      <c r="BL86" s="2">
        <v>247</v>
      </c>
      <c r="BM86" s="2">
        <v>12062</v>
      </c>
      <c r="BN86" s="2">
        <v>3240</v>
      </c>
      <c r="BO86" s="2">
        <v>15398</v>
      </c>
      <c r="BP86" s="2">
        <v>20000</v>
      </c>
      <c r="BQ86" s="2">
        <v>111192</v>
      </c>
      <c r="BR86" s="2">
        <v>168128</v>
      </c>
      <c r="BS86" s="2">
        <v>141632</v>
      </c>
      <c r="BT86" s="2">
        <v>150912</v>
      </c>
      <c r="BU86" s="2">
        <v>35632</v>
      </c>
      <c r="BV86" s="2">
        <v>372992</v>
      </c>
      <c r="BW86" s="2">
        <v>89368</v>
      </c>
      <c r="BX86" s="2">
        <v>9843</v>
      </c>
      <c r="BY86" s="2">
        <v>2377</v>
      </c>
      <c r="BZ86" s="2">
        <v>538</v>
      </c>
      <c r="CA86" s="2">
        <v>803</v>
      </c>
      <c r="CB86" s="2">
        <v>7068</v>
      </c>
      <c r="CC86" s="2">
        <v>3163</v>
      </c>
      <c r="CD86" s="2">
        <v>10357</v>
      </c>
      <c r="CE86" s="2">
        <v>8997</v>
      </c>
      <c r="CF86" s="2">
        <v>49392</v>
      </c>
      <c r="CG86" s="2">
        <v>114680</v>
      </c>
      <c r="CH86" s="2">
        <v>61480</v>
      </c>
      <c r="CI86" s="2">
        <v>31000</v>
      </c>
      <c r="CJ86" s="2">
        <v>36456</v>
      </c>
      <c r="CK86" s="2">
        <v>113248</v>
      </c>
      <c r="CL86" s="2">
        <v>21344</v>
      </c>
      <c r="CM86" s="2">
        <v>6207</v>
      </c>
      <c r="CN86" s="2">
        <v>2086</v>
      </c>
      <c r="CO86" s="2">
        <v>2576</v>
      </c>
      <c r="CP86" s="2">
        <v>30464</v>
      </c>
      <c r="CQ86" s="2">
        <v>10890</v>
      </c>
      <c r="CR86" s="2">
        <v>9320</v>
      </c>
      <c r="CS86" s="2">
        <v>6073</v>
      </c>
      <c r="CT86" s="2">
        <v>66440</v>
      </c>
      <c r="CU86" s="2">
        <v>43768</v>
      </c>
      <c r="CV86" s="2">
        <v>23152</v>
      </c>
      <c r="CW86" s="2">
        <v>16600</v>
      </c>
      <c r="CX86" s="2">
        <v>37168</v>
      </c>
      <c r="CY86" s="2">
        <v>307136</v>
      </c>
      <c r="CZ86" s="2">
        <v>28840</v>
      </c>
      <c r="DA86" s="2">
        <v>6968</v>
      </c>
      <c r="DB86" s="2">
        <v>2419</v>
      </c>
      <c r="DC86" s="2">
        <v>1297</v>
      </c>
      <c r="DD86" s="2">
        <v>27648</v>
      </c>
      <c r="DE86" s="2">
        <v>10359</v>
      </c>
      <c r="DF86" s="2">
        <v>5665</v>
      </c>
      <c r="DG86" s="2">
        <v>109800</v>
      </c>
      <c r="DH86" s="2">
        <v>73968</v>
      </c>
      <c r="DI86" s="2">
        <v>100352</v>
      </c>
      <c r="DJ86" s="2">
        <v>29984</v>
      </c>
      <c r="DK86" s="2">
        <v>6823</v>
      </c>
      <c r="DL86" s="2">
        <v>75176</v>
      </c>
      <c r="DM86" s="2">
        <v>17640</v>
      </c>
      <c r="DN86" s="2">
        <v>5104</v>
      </c>
      <c r="DO86" s="2">
        <v>1146</v>
      </c>
      <c r="DP86" s="2">
        <v>641</v>
      </c>
      <c r="DQ86" s="2">
        <v>601</v>
      </c>
      <c r="DR86" s="2">
        <v>6378</v>
      </c>
      <c r="DS86" s="2">
        <v>1752</v>
      </c>
      <c r="DT86" s="2">
        <v>2962</v>
      </c>
      <c r="DU86" s="2">
        <v>1900</v>
      </c>
      <c r="DV86" s="2">
        <v>35856</v>
      </c>
      <c r="DW86" s="2">
        <v>20496</v>
      </c>
      <c r="DX86" s="2">
        <v>5234</v>
      </c>
      <c r="DY86" s="2">
        <v>2233</v>
      </c>
      <c r="DZ86" s="2">
        <v>17560</v>
      </c>
      <c r="EA86" s="2">
        <v>7271</v>
      </c>
      <c r="EB86" s="2">
        <v>880</v>
      </c>
      <c r="EC86" s="2">
        <v>310</v>
      </c>
      <c r="ED86" s="2">
        <v>1879</v>
      </c>
      <c r="EE86" s="2">
        <v>257</v>
      </c>
      <c r="EF86" s="2">
        <v>4998</v>
      </c>
      <c r="EG86" s="2">
        <v>44560</v>
      </c>
      <c r="EH86" s="2">
        <v>4248</v>
      </c>
      <c r="EI86" s="2">
        <v>4873</v>
      </c>
      <c r="EJ86" s="2">
        <v>1183</v>
      </c>
      <c r="EK86" s="2">
        <v>942</v>
      </c>
      <c r="EL86" s="2">
        <v>2430</v>
      </c>
      <c r="EM86" s="2">
        <v>15065</v>
      </c>
      <c r="EN86" s="2">
        <v>4743</v>
      </c>
      <c r="EO86" s="2">
        <v>663</v>
      </c>
      <c r="EP86" s="2">
        <v>295</v>
      </c>
      <c r="EQ86" s="2">
        <v>640</v>
      </c>
      <c r="ER86" s="2">
        <v>347</v>
      </c>
      <c r="ES86" s="2">
        <v>861</v>
      </c>
      <c r="ET86" s="2">
        <v>3874</v>
      </c>
      <c r="EU86" s="2">
        <v>719</v>
      </c>
      <c r="EV86" s="2">
        <v>4546</v>
      </c>
      <c r="EW86" s="2">
        <v>35792</v>
      </c>
      <c r="EX86" s="2">
        <v>4443</v>
      </c>
      <c r="EY86" s="2">
        <v>2022</v>
      </c>
      <c r="EZ86" s="2">
        <v>3756</v>
      </c>
      <c r="FA86" s="2">
        <v>1115</v>
      </c>
      <c r="FB86" s="2">
        <v>303</v>
      </c>
      <c r="FC86" s="2">
        <v>261</v>
      </c>
      <c r="FD86" s="2">
        <v>458</v>
      </c>
      <c r="FE86" s="2">
        <v>523</v>
      </c>
      <c r="FF86" s="2">
        <v>172</v>
      </c>
      <c r="FG86" s="2">
        <v>717</v>
      </c>
      <c r="FH86" s="2">
        <v>2060</v>
      </c>
      <c r="FI86" s="2">
        <v>188</v>
      </c>
      <c r="FJ86" s="2">
        <v>399</v>
      </c>
      <c r="FK86" s="2">
        <v>1276</v>
      </c>
      <c r="FL86" s="2">
        <v>3857</v>
      </c>
      <c r="FM86" s="2">
        <v>5934</v>
      </c>
      <c r="FN86" s="2">
        <v>1431</v>
      </c>
      <c r="FO86" s="2">
        <v>240</v>
      </c>
      <c r="FP86" s="2">
        <v>554</v>
      </c>
      <c r="FQ86" s="2">
        <v>193</v>
      </c>
      <c r="FR86" s="2">
        <v>232</v>
      </c>
      <c r="FS86" s="2">
        <v>208</v>
      </c>
      <c r="FT86" s="2">
        <v>687</v>
      </c>
      <c r="FU86" s="2">
        <v>5317</v>
      </c>
      <c r="FV86" s="2">
        <v>1538</v>
      </c>
      <c r="FW86" s="2">
        <v>662</v>
      </c>
      <c r="FX86" s="2">
        <v>178</v>
      </c>
      <c r="FY86" s="2">
        <v>745</v>
      </c>
      <c r="FZ86" s="2">
        <v>611</v>
      </c>
      <c r="GA86" s="2">
        <v>324</v>
      </c>
      <c r="GB86" s="2">
        <v>276</v>
      </c>
      <c r="GC86" s="2">
        <v>231</v>
      </c>
      <c r="GD86" s="2">
        <v>308</v>
      </c>
      <c r="GE86" s="2">
        <v>551</v>
      </c>
      <c r="GF86" s="2">
        <v>411</v>
      </c>
      <c r="GG86" s="2">
        <v>1822</v>
      </c>
      <c r="GH86" s="2">
        <v>3170</v>
      </c>
      <c r="GI86" s="2">
        <v>812</v>
      </c>
      <c r="GJ86" s="2">
        <v>484</v>
      </c>
      <c r="GK86" s="2">
        <v>2136</v>
      </c>
      <c r="GL86" s="2">
        <v>4861</v>
      </c>
      <c r="GM86" s="2">
        <v>1114</v>
      </c>
      <c r="GN86" s="2">
        <v>558</v>
      </c>
      <c r="GO86" s="2">
        <v>239</v>
      </c>
      <c r="GP86" s="2">
        <v>204</v>
      </c>
      <c r="GQ86" s="2">
        <v>1803</v>
      </c>
      <c r="GR86" s="2">
        <v>968</v>
      </c>
      <c r="GS86" s="2">
        <v>163</v>
      </c>
      <c r="GT86" s="2">
        <v>725</v>
      </c>
      <c r="GU86" s="2">
        <v>751</v>
      </c>
      <c r="GV86" s="2">
        <v>326</v>
      </c>
      <c r="GW86" s="2">
        <v>368</v>
      </c>
      <c r="GX86" s="2">
        <v>457</v>
      </c>
      <c r="GY86" s="2">
        <v>371</v>
      </c>
      <c r="GZ86" s="2">
        <v>178</v>
      </c>
      <c r="HA86" s="2">
        <v>346</v>
      </c>
      <c r="HB86" s="2">
        <v>272</v>
      </c>
      <c r="HC86" s="2">
        <v>229</v>
      </c>
      <c r="HD86" s="2">
        <v>429</v>
      </c>
      <c r="HE86" s="2">
        <v>197</v>
      </c>
      <c r="HF86" s="2">
        <v>775</v>
      </c>
      <c r="HG86" s="2">
        <v>393</v>
      </c>
      <c r="HH86" s="2">
        <v>208</v>
      </c>
      <c r="HI86" s="2">
        <v>1832</v>
      </c>
      <c r="HJ86" s="2">
        <v>355</v>
      </c>
      <c r="HK86" s="2">
        <v>610</v>
      </c>
      <c r="HL86" s="2">
        <v>152</v>
      </c>
      <c r="HM86" s="2">
        <v>232</v>
      </c>
      <c r="HN86" s="2">
        <v>605</v>
      </c>
      <c r="HO86" s="2">
        <v>662</v>
      </c>
      <c r="HP86" s="2">
        <v>152</v>
      </c>
      <c r="HQ86" s="2">
        <v>188</v>
      </c>
      <c r="HR86" s="2">
        <v>154</v>
      </c>
      <c r="HS86" s="2">
        <v>327</v>
      </c>
      <c r="HT86" s="2">
        <v>280</v>
      </c>
      <c r="HU86" s="2">
        <v>194</v>
      </c>
      <c r="HV86" s="2">
        <v>303</v>
      </c>
      <c r="HW86" s="2">
        <v>219</v>
      </c>
      <c r="HX86" s="2">
        <v>152</v>
      </c>
      <c r="HY86" s="2">
        <v>243</v>
      </c>
      <c r="HZ86" s="2">
        <v>344</v>
      </c>
      <c r="IA86" s="2">
        <v>191</v>
      </c>
      <c r="IB86" s="2">
        <v>1122</v>
      </c>
      <c r="IC86" s="2">
        <v>318</v>
      </c>
      <c r="ID86" s="2">
        <v>325</v>
      </c>
      <c r="IE86" s="2">
        <v>779</v>
      </c>
      <c r="IF86" s="2">
        <v>155</v>
      </c>
      <c r="IG86" s="2">
        <v>951</v>
      </c>
      <c r="IH86" s="2">
        <v>255</v>
      </c>
      <c r="II86" s="2">
        <v>207</v>
      </c>
      <c r="IJ86" s="2">
        <v>2066</v>
      </c>
      <c r="IK86" s="2">
        <v>350</v>
      </c>
      <c r="IL86" s="2">
        <v>625</v>
      </c>
      <c r="IM86" s="2">
        <v>344</v>
      </c>
      <c r="IN86" s="2">
        <v>455</v>
      </c>
      <c r="IO86" s="2">
        <v>210</v>
      </c>
      <c r="IP86" s="2">
        <v>178</v>
      </c>
      <c r="IQ86" s="2">
        <v>184</v>
      </c>
      <c r="IR86" s="2">
        <v>410</v>
      </c>
      <c r="IS86" s="2">
        <v>572</v>
      </c>
      <c r="IT86" s="2">
        <v>315</v>
      </c>
      <c r="IU86" s="2">
        <v>221</v>
      </c>
      <c r="IV86">
        <v>161</v>
      </c>
    </row>
  </sheetData>
  <mergeCells count="168">
    <mergeCell ref="A3:A4"/>
    <mergeCell ref="B3:B4"/>
    <mergeCell ref="C3:C4"/>
    <mergeCell ref="D3:D4"/>
    <mergeCell ref="A5:A6"/>
    <mergeCell ref="B5:B6"/>
    <mergeCell ref="C5:C6"/>
    <mergeCell ref="D5:D6"/>
    <mergeCell ref="A11:A12"/>
    <mergeCell ref="B11:B12"/>
    <mergeCell ref="C11:C12"/>
    <mergeCell ref="D11:D12"/>
    <mergeCell ref="A13:A14"/>
    <mergeCell ref="B13:B14"/>
    <mergeCell ref="C13:C14"/>
    <mergeCell ref="D13:D14"/>
    <mergeCell ref="A7:A8"/>
    <mergeCell ref="B7:B8"/>
    <mergeCell ref="C7:C8"/>
    <mergeCell ref="D7:D8"/>
    <mergeCell ref="A9:A10"/>
    <mergeCell ref="B9:B10"/>
    <mergeCell ref="C9:C10"/>
    <mergeCell ref="D9:D10"/>
    <mergeCell ref="A19:A20"/>
    <mergeCell ref="B19:B20"/>
    <mergeCell ref="C19:C20"/>
    <mergeCell ref="D19:D20"/>
    <mergeCell ref="A21:A22"/>
    <mergeCell ref="B21:B22"/>
    <mergeCell ref="C21:C22"/>
    <mergeCell ref="D21:D22"/>
    <mergeCell ref="A15:A16"/>
    <mergeCell ref="B15:B16"/>
    <mergeCell ref="C15:C16"/>
    <mergeCell ref="D15:D16"/>
    <mergeCell ref="A17:A18"/>
    <mergeCell ref="B17:B18"/>
    <mergeCell ref="C17:C18"/>
    <mergeCell ref="D17:D18"/>
    <mergeCell ref="A27:A28"/>
    <mergeCell ref="B27:B28"/>
    <mergeCell ref="C27:C28"/>
    <mergeCell ref="D27:D28"/>
    <mergeCell ref="A29:A30"/>
    <mergeCell ref="B29:B30"/>
    <mergeCell ref="C29:C30"/>
    <mergeCell ref="D29:D30"/>
    <mergeCell ref="A23:A24"/>
    <mergeCell ref="B23:B24"/>
    <mergeCell ref="C23:C24"/>
    <mergeCell ref="D23:D24"/>
    <mergeCell ref="A25:A26"/>
    <mergeCell ref="B25:B26"/>
    <mergeCell ref="C25:C26"/>
    <mergeCell ref="D25:D26"/>
    <mergeCell ref="A35:A36"/>
    <mergeCell ref="B35:B36"/>
    <mergeCell ref="C35:C36"/>
    <mergeCell ref="D35:D36"/>
    <mergeCell ref="A37:A38"/>
    <mergeCell ref="B37:B38"/>
    <mergeCell ref="C37:C38"/>
    <mergeCell ref="D37:D38"/>
    <mergeCell ref="A31:A32"/>
    <mergeCell ref="B31:B32"/>
    <mergeCell ref="C31:C32"/>
    <mergeCell ref="D31:D32"/>
    <mergeCell ref="A33:A34"/>
    <mergeCell ref="B33:B34"/>
    <mergeCell ref="C33:C34"/>
    <mergeCell ref="D33:D34"/>
    <mergeCell ref="A43:A44"/>
    <mergeCell ref="B43:B44"/>
    <mergeCell ref="C43:C44"/>
    <mergeCell ref="D43:D44"/>
    <mergeCell ref="A45:A46"/>
    <mergeCell ref="B45:B46"/>
    <mergeCell ref="C45:C46"/>
    <mergeCell ref="D45:D46"/>
    <mergeCell ref="A39:A40"/>
    <mergeCell ref="B39:B40"/>
    <mergeCell ref="C39:C40"/>
    <mergeCell ref="D39:D40"/>
    <mergeCell ref="A41:A42"/>
    <mergeCell ref="B41:B42"/>
    <mergeCell ref="C41:C42"/>
    <mergeCell ref="D41:D42"/>
    <mergeCell ref="A51:A52"/>
    <mergeCell ref="B51:B52"/>
    <mergeCell ref="C51:C52"/>
    <mergeCell ref="D51:D52"/>
    <mergeCell ref="A53:A54"/>
    <mergeCell ref="B53:B54"/>
    <mergeCell ref="C53:C54"/>
    <mergeCell ref="D53:D54"/>
    <mergeCell ref="A47:A48"/>
    <mergeCell ref="B47:B48"/>
    <mergeCell ref="C47:C48"/>
    <mergeCell ref="D47:D48"/>
    <mergeCell ref="A49:A50"/>
    <mergeCell ref="B49:B50"/>
    <mergeCell ref="C49:C50"/>
    <mergeCell ref="D49:D50"/>
    <mergeCell ref="A59:A60"/>
    <mergeCell ref="B59:B60"/>
    <mergeCell ref="C59:C60"/>
    <mergeCell ref="D59:D60"/>
    <mergeCell ref="A61:A62"/>
    <mergeCell ref="B61:B62"/>
    <mergeCell ref="C61:C62"/>
    <mergeCell ref="D61:D62"/>
    <mergeCell ref="A55:A56"/>
    <mergeCell ref="B55:B56"/>
    <mergeCell ref="C55:C56"/>
    <mergeCell ref="D55:D56"/>
    <mergeCell ref="A57:A58"/>
    <mergeCell ref="B57:B58"/>
    <mergeCell ref="C57:C58"/>
    <mergeCell ref="D57:D58"/>
    <mergeCell ref="A67:A68"/>
    <mergeCell ref="B67:B68"/>
    <mergeCell ref="C67:C68"/>
    <mergeCell ref="D67:D68"/>
    <mergeCell ref="A69:A70"/>
    <mergeCell ref="B69:B70"/>
    <mergeCell ref="C69:C70"/>
    <mergeCell ref="D69:D70"/>
    <mergeCell ref="A63:A64"/>
    <mergeCell ref="B63:B64"/>
    <mergeCell ref="C63:C64"/>
    <mergeCell ref="D63:D64"/>
    <mergeCell ref="A65:A66"/>
    <mergeCell ref="B65:B66"/>
    <mergeCell ref="C65:C66"/>
    <mergeCell ref="D65:D66"/>
    <mergeCell ref="A75:A76"/>
    <mergeCell ref="B75:B76"/>
    <mergeCell ref="C75:C76"/>
    <mergeCell ref="D75:D76"/>
    <mergeCell ref="A77:A78"/>
    <mergeCell ref="B77:B78"/>
    <mergeCell ref="C77:C78"/>
    <mergeCell ref="D77:D78"/>
    <mergeCell ref="A71:A72"/>
    <mergeCell ref="B71:B72"/>
    <mergeCell ref="C71:C72"/>
    <mergeCell ref="D71:D72"/>
    <mergeCell ref="A73:A74"/>
    <mergeCell ref="B73:B74"/>
    <mergeCell ref="C73:C74"/>
    <mergeCell ref="D73:D74"/>
    <mergeCell ref="A83:A84"/>
    <mergeCell ref="B83:B84"/>
    <mergeCell ref="C83:C84"/>
    <mergeCell ref="D83:D84"/>
    <mergeCell ref="A85:A86"/>
    <mergeCell ref="B85:B86"/>
    <mergeCell ref="C85:C86"/>
    <mergeCell ref="D85:D86"/>
    <mergeCell ref="A79:A80"/>
    <mergeCell ref="B79:B80"/>
    <mergeCell ref="C79:C80"/>
    <mergeCell ref="D79:D80"/>
    <mergeCell ref="A81:A82"/>
    <mergeCell ref="B81:B82"/>
    <mergeCell ref="C81:C82"/>
    <mergeCell ref="D81:D82"/>
  </mergeCells>
  <conditionalFormatting sqref="A2:A3 A87:A1048576">
    <cfRule type="duplicateValues" dxfId="1" priority="2"/>
  </conditionalFormatting>
  <conditionalFormatting sqref="A5 A7 A9 A11 A13 A15 A17 A19 A21 A23 A25 A27 A29 A31 A33 A35 A37 A39 A41 A43 A45 A47 A49 A51 A53 A55 A57 A59 A61 A63 A65 A67 A69 A71 A73 A75 A77 A79 A81 A83 A85">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paro Monfort Vives</dc:creator>
  <cp:lastModifiedBy>Amparo Monfort Vives</cp:lastModifiedBy>
  <dcterms:created xsi:type="dcterms:W3CDTF">2022-07-21T14:55:54Z</dcterms:created>
  <dcterms:modified xsi:type="dcterms:W3CDTF">2022-07-21T15:39:14Z</dcterms:modified>
</cp:coreProperties>
</file>